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18178\Desktop\返修\"/>
    </mc:Choice>
  </mc:AlternateContent>
  <xr:revisionPtr revIDLastSave="0" documentId="13_ncr:1_{8FF09E97-E2D6-406E-8C2D-D2713BDCA560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Patient characteristics " sheetId="1" r:id="rId1"/>
    <sheet name="Treatment effectiveness" sheetId="2" r:id="rId2"/>
    <sheet name="Surgical movement of landmark" sheetId="4" r:id="rId3"/>
    <sheet name="Morphological characteristics" sheetId="3" r:id="rId4"/>
    <sheet name="Aerodynamic characteristic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13" i="5" l="1"/>
  <c r="AO13" i="5"/>
  <c r="P4" i="5"/>
  <c r="P5" i="5"/>
  <c r="P6" i="5"/>
  <c r="P7" i="5"/>
  <c r="P8" i="5"/>
  <c r="P9" i="5"/>
  <c r="P10" i="5"/>
  <c r="P11" i="5"/>
  <c r="P12" i="5"/>
  <c r="N13" i="5"/>
  <c r="O13" i="5"/>
  <c r="P14" i="5"/>
  <c r="P15" i="5"/>
  <c r="P16" i="5"/>
  <c r="AQ4" i="5"/>
  <c r="AQ5" i="5"/>
  <c r="AQ6" i="5"/>
  <c r="AQ7" i="5"/>
  <c r="AQ8" i="5"/>
  <c r="AQ9" i="5"/>
  <c r="AQ10" i="5"/>
  <c r="AQ11" i="5"/>
  <c r="AQ12" i="5"/>
  <c r="AQ13" i="5"/>
  <c r="AQ14" i="5"/>
  <c r="AQ15" i="5"/>
  <c r="AQ16" i="5"/>
  <c r="V13" i="5"/>
  <c r="P13" i="5" l="1"/>
  <c r="AN16" i="5"/>
  <c r="AK16" i="5"/>
  <c r="AH16" i="5"/>
  <c r="AE16" i="5"/>
  <c r="AB16" i="5"/>
  <c r="Y16" i="5"/>
  <c r="V16" i="5"/>
  <c r="S16" i="5"/>
  <c r="M16" i="5"/>
  <c r="J16" i="5"/>
  <c r="G16" i="5"/>
  <c r="D16" i="5"/>
  <c r="AN15" i="5"/>
  <c r="AK15" i="5"/>
  <c r="AH15" i="5"/>
  <c r="AE15" i="5"/>
  <c r="AB15" i="5"/>
  <c r="Y15" i="5"/>
  <c r="V15" i="5"/>
  <c r="S15" i="5"/>
  <c r="M15" i="5"/>
  <c r="J15" i="5"/>
  <c r="G15" i="5"/>
  <c r="D15" i="5"/>
  <c r="AN14" i="5"/>
  <c r="AK14" i="5"/>
  <c r="AH14" i="5"/>
  <c r="AE14" i="5"/>
  <c r="AB14" i="5"/>
  <c r="Y14" i="5"/>
  <c r="V14" i="5"/>
  <c r="S14" i="5"/>
  <c r="M14" i="5"/>
  <c r="J14" i="5"/>
  <c r="G14" i="5"/>
  <c r="D14" i="5"/>
  <c r="AN13" i="5"/>
  <c r="AK13" i="5"/>
  <c r="AH13" i="5"/>
  <c r="AE13" i="5"/>
  <c r="AB13" i="5"/>
  <c r="Y13" i="5"/>
  <c r="S13" i="5"/>
  <c r="M13" i="5"/>
  <c r="J13" i="5"/>
  <c r="G13" i="5"/>
  <c r="D13" i="5"/>
  <c r="AN12" i="5"/>
  <c r="AK12" i="5"/>
  <c r="AH12" i="5"/>
  <c r="AE12" i="5"/>
  <c r="AB12" i="5"/>
  <c r="Y12" i="5"/>
  <c r="V12" i="5"/>
  <c r="S12" i="5"/>
  <c r="M12" i="5"/>
  <c r="J12" i="5"/>
  <c r="G12" i="5"/>
  <c r="D12" i="5"/>
  <c r="AN11" i="5"/>
  <c r="AK11" i="5"/>
  <c r="AH11" i="5"/>
  <c r="AE11" i="5"/>
  <c r="AB11" i="5"/>
  <c r="Y11" i="5"/>
  <c r="V11" i="5"/>
  <c r="S11" i="5"/>
  <c r="M11" i="5"/>
  <c r="J11" i="5"/>
  <c r="G11" i="5"/>
  <c r="D11" i="5"/>
  <c r="AN10" i="5"/>
  <c r="AK10" i="5"/>
  <c r="AH10" i="5"/>
  <c r="AE10" i="5"/>
  <c r="AB10" i="5"/>
  <c r="Y10" i="5"/>
  <c r="V10" i="5"/>
  <c r="S10" i="5"/>
  <c r="M10" i="5"/>
  <c r="J10" i="5"/>
  <c r="G10" i="5"/>
  <c r="D10" i="5"/>
  <c r="AN9" i="5"/>
  <c r="AK9" i="5"/>
  <c r="AH9" i="5"/>
  <c r="AE9" i="5"/>
  <c r="AB9" i="5"/>
  <c r="Y9" i="5"/>
  <c r="V9" i="5"/>
  <c r="S9" i="5"/>
  <c r="M9" i="5"/>
  <c r="J9" i="5"/>
  <c r="G9" i="5"/>
  <c r="D9" i="5"/>
  <c r="AN8" i="5"/>
  <c r="AK8" i="5"/>
  <c r="AH8" i="5"/>
  <c r="AE8" i="5"/>
  <c r="AB8" i="5"/>
  <c r="Y8" i="5"/>
  <c r="V8" i="5"/>
  <c r="S8" i="5"/>
  <c r="M8" i="5"/>
  <c r="J8" i="5"/>
  <c r="G8" i="5"/>
  <c r="D8" i="5"/>
  <c r="AN7" i="5"/>
  <c r="AK7" i="5"/>
  <c r="AH7" i="5"/>
  <c r="AE7" i="5"/>
  <c r="AB7" i="5"/>
  <c r="Y7" i="5"/>
  <c r="V7" i="5"/>
  <c r="S7" i="5"/>
  <c r="M7" i="5"/>
  <c r="J7" i="5"/>
  <c r="G7" i="5"/>
  <c r="D7" i="5"/>
  <c r="AN6" i="5"/>
  <c r="AK6" i="5"/>
  <c r="AH6" i="5"/>
  <c r="AE6" i="5"/>
  <c r="AB6" i="5"/>
  <c r="Y6" i="5"/>
  <c r="V6" i="5"/>
  <c r="S6" i="5"/>
  <c r="M6" i="5"/>
  <c r="J6" i="5"/>
  <c r="G6" i="5"/>
  <c r="D6" i="5"/>
  <c r="AN5" i="5"/>
  <c r="AK5" i="5"/>
  <c r="AH5" i="5"/>
  <c r="AE5" i="5"/>
  <c r="AB5" i="5"/>
  <c r="Y5" i="5"/>
  <c r="V5" i="5"/>
  <c r="S5" i="5"/>
  <c r="M5" i="5"/>
  <c r="J5" i="5"/>
  <c r="G5" i="5"/>
  <c r="D5" i="5"/>
  <c r="AN4" i="5"/>
  <c r="AK4" i="5"/>
  <c r="AH4" i="5"/>
  <c r="AE4" i="5"/>
  <c r="AB4" i="5"/>
  <c r="Y4" i="5"/>
  <c r="V4" i="5"/>
  <c r="S4" i="5"/>
  <c r="M4" i="5"/>
  <c r="J4" i="5"/>
  <c r="G4" i="5"/>
  <c r="D4" i="5"/>
  <c r="AW16" i="3" l="1"/>
  <c r="AS16" i="3"/>
  <c r="AR16" i="3"/>
  <c r="AP16" i="3"/>
  <c r="AO16" i="3"/>
  <c r="AQ16" i="3" s="1"/>
  <c r="AM16" i="3"/>
  <c r="AL16" i="3"/>
  <c r="AK16" i="3"/>
  <c r="AH16" i="3"/>
  <c r="AE16" i="3"/>
  <c r="AW15" i="3"/>
  <c r="AS15" i="3"/>
  <c r="AR15" i="3"/>
  <c r="AP15" i="3"/>
  <c r="AO15" i="3"/>
  <c r="AM15" i="3"/>
  <c r="AL15" i="3"/>
  <c r="AK15" i="3"/>
  <c r="AH15" i="3"/>
  <c r="AE15" i="3"/>
  <c r="AW14" i="3"/>
  <c r="AS14" i="3"/>
  <c r="AR14" i="3"/>
  <c r="AP14" i="3"/>
  <c r="AO14" i="3"/>
  <c r="AM14" i="3"/>
  <c r="AL14" i="3"/>
  <c r="AK14" i="3"/>
  <c r="AH14" i="3"/>
  <c r="AE14" i="3"/>
  <c r="AW13" i="3"/>
  <c r="AS13" i="3"/>
  <c r="AT13" i="3" s="1"/>
  <c r="AR13" i="3"/>
  <c r="AP13" i="3"/>
  <c r="AO13" i="3"/>
  <c r="AM13" i="3"/>
  <c r="AL13" i="3"/>
  <c r="AK13" i="3"/>
  <c r="AH13" i="3"/>
  <c r="AE13" i="3"/>
  <c r="AW12" i="3"/>
  <c r="AS12" i="3"/>
  <c r="AR12" i="3"/>
  <c r="AP12" i="3"/>
  <c r="AO12" i="3"/>
  <c r="AM12" i="3"/>
  <c r="AL12" i="3"/>
  <c r="AK12" i="3"/>
  <c r="AH12" i="3"/>
  <c r="AE12" i="3"/>
  <c r="AW11" i="3"/>
  <c r="AS11" i="3"/>
  <c r="AR11" i="3"/>
  <c r="AP11" i="3"/>
  <c r="AO11" i="3"/>
  <c r="AM11" i="3"/>
  <c r="AL11" i="3"/>
  <c r="AK11" i="3"/>
  <c r="AH11" i="3"/>
  <c r="AE11" i="3"/>
  <c r="AW10" i="3"/>
  <c r="AS10" i="3"/>
  <c r="AT10" i="3" s="1"/>
  <c r="AR10" i="3"/>
  <c r="AP10" i="3"/>
  <c r="AO10" i="3"/>
  <c r="AM10" i="3"/>
  <c r="AL10" i="3"/>
  <c r="AK10" i="3"/>
  <c r="AH10" i="3"/>
  <c r="AE10" i="3"/>
  <c r="AW9" i="3"/>
  <c r="AS9" i="3"/>
  <c r="AR9" i="3"/>
  <c r="AP9" i="3"/>
  <c r="AO9" i="3"/>
  <c r="AM9" i="3"/>
  <c r="AL9" i="3"/>
  <c r="AK9" i="3"/>
  <c r="AH9" i="3"/>
  <c r="AE9" i="3"/>
  <c r="AW8" i="3"/>
  <c r="AS8" i="3"/>
  <c r="AR8" i="3"/>
  <c r="AP8" i="3"/>
  <c r="AO8" i="3"/>
  <c r="AQ8" i="3" s="1"/>
  <c r="AM8" i="3"/>
  <c r="AL8" i="3"/>
  <c r="AK8" i="3"/>
  <c r="AH8" i="3"/>
  <c r="AE8" i="3"/>
  <c r="AW7" i="3"/>
  <c r="AS7" i="3"/>
  <c r="AR7" i="3"/>
  <c r="AP7" i="3"/>
  <c r="AO7" i="3"/>
  <c r="AM7" i="3"/>
  <c r="AL7" i="3"/>
  <c r="AK7" i="3"/>
  <c r="AH7" i="3"/>
  <c r="AE7" i="3"/>
  <c r="AW6" i="3"/>
  <c r="AS6" i="3"/>
  <c r="AR6" i="3"/>
  <c r="AP6" i="3"/>
  <c r="AO6" i="3"/>
  <c r="AM6" i="3"/>
  <c r="AL6" i="3"/>
  <c r="AK6" i="3"/>
  <c r="AH6" i="3"/>
  <c r="AE6" i="3"/>
  <c r="AW5" i="3"/>
  <c r="AS5" i="3"/>
  <c r="AR5" i="3"/>
  <c r="AP5" i="3"/>
  <c r="AO5" i="3"/>
  <c r="AM5" i="3"/>
  <c r="AL5" i="3"/>
  <c r="AK5" i="3"/>
  <c r="AH5" i="3"/>
  <c r="AE5" i="3"/>
  <c r="AW4" i="3"/>
  <c r="AS4" i="3"/>
  <c r="AR4" i="3"/>
  <c r="AP4" i="3"/>
  <c r="AO4" i="3"/>
  <c r="AM4" i="3"/>
  <c r="AL4" i="3"/>
  <c r="AK4" i="3"/>
  <c r="AH4" i="3"/>
  <c r="AE4" i="3"/>
  <c r="AB16" i="3"/>
  <c r="Y16" i="3"/>
  <c r="V16" i="3"/>
  <c r="S16" i="3"/>
  <c r="P16" i="3"/>
  <c r="M16" i="3"/>
  <c r="J16" i="3"/>
  <c r="G16" i="3"/>
  <c r="D16" i="3"/>
  <c r="AB15" i="3"/>
  <c r="Y15" i="3"/>
  <c r="V15" i="3"/>
  <c r="S15" i="3"/>
  <c r="P15" i="3"/>
  <c r="M15" i="3"/>
  <c r="J15" i="3"/>
  <c r="G15" i="3"/>
  <c r="D15" i="3"/>
  <c r="AB14" i="3"/>
  <c r="Y14" i="3"/>
  <c r="V14" i="3"/>
  <c r="S14" i="3"/>
  <c r="P14" i="3"/>
  <c r="M14" i="3"/>
  <c r="J14" i="3"/>
  <c r="G14" i="3"/>
  <c r="D14" i="3"/>
  <c r="AB13" i="3"/>
  <c r="Y13" i="3"/>
  <c r="V13" i="3"/>
  <c r="S13" i="3"/>
  <c r="P13" i="3"/>
  <c r="M13" i="3"/>
  <c r="J13" i="3"/>
  <c r="G13" i="3"/>
  <c r="D13" i="3"/>
  <c r="AB12" i="3"/>
  <c r="Y12" i="3"/>
  <c r="V12" i="3"/>
  <c r="S12" i="3"/>
  <c r="P12" i="3"/>
  <c r="M12" i="3"/>
  <c r="J12" i="3"/>
  <c r="G12" i="3"/>
  <c r="D12" i="3"/>
  <c r="AB11" i="3"/>
  <c r="Y11" i="3"/>
  <c r="V11" i="3"/>
  <c r="S11" i="3"/>
  <c r="P11" i="3"/>
  <c r="M11" i="3"/>
  <c r="J11" i="3"/>
  <c r="G11" i="3"/>
  <c r="D11" i="3"/>
  <c r="AB10" i="3"/>
  <c r="Y10" i="3"/>
  <c r="V10" i="3"/>
  <c r="S10" i="3"/>
  <c r="P10" i="3"/>
  <c r="M10" i="3"/>
  <c r="J10" i="3"/>
  <c r="G10" i="3"/>
  <c r="D10" i="3"/>
  <c r="AB9" i="3"/>
  <c r="Y9" i="3"/>
  <c r="V9" i="3"/>
  <c r="S9" i="3"/>
  <c r="P9" i="3"/>
  <c r="M9" i="3"/>
  <c r="J9" i="3"/>
  <c r="G9" i="3"/>
  <c r="D9" i="3"/>
  <c r="AB8" i="3"/>
  <c r="Y8" i="3"/>
  <c r="V8" i="3"/>
  <c r="S8" i="3"/>
  <c r="P8" i="3"/>
  <c r="M8" i="3"/>
  <c r="J8" i="3"/>
  <c r="G8" i="3"/>
  <c r="D8" i="3"/>
  <c r="AB7" i="3"/>
  <c r="Y7" i="3"/>
  <c r="V7" i="3"/>
  <c r="S7" i="3"/>
  <c r="P7" i="3"/>
  <c r="M7" i="3"/>
  <c r="J7" i="3"/>
  <c r="G7" i="3"/>
  <c r="D7" i="3"/>
  <c r="AB6" i="3"/>
  <c r="Y6" i="3"/>
  <c r="V6" i="3"/>
  <c r="S6" i="3"/>
  <c r="P6" i="3"/>
  <c r="M6" i="3"/>
  <c r="J6" i="3"/>
  <c r="G6" i="3"/>
  <c r="D6" i="3"/>
  <c r="AB5" i="3"/>
  <c r="Y5" i="3"/>
  <c r="V5" i="3"/>
  <c r="S5" i="3"/>
  <c r="P5" i="3"/>
  <c r="M5" i="3"/>
  <c r="J5" i="3"/>
  <c r="G5" i="3"/>
  <c r="D5" i="3"/>
  <c r="AB4" i="3"/>
  <c r="Y4" i="3"/>
  <c r="V4" i="3"/>
  <c r="S4" i="3"/>
  <c r="P4" i="3"/>
  <c r="M4" i="3"/>
  <c r="J4" i="3"/>
  <c r="G4" i="3"/>
  <c r="D4" i="3"/>
  <c r="J16" i="2"/>
  <c r="G16" i="2"/>
  <c r="D16" i="2"/>
  <c r="J15" i="2"/>
  <c r="G15" i="2"/>
  <c r="D15" i="2"/>
  <c r="J14" i="2"/>
  <c r="G14" i="2"/>
  <c r="D14" i="2"/>
  <c r="J13" i="2"/>
  <c r="G13" i="2"/>
  <c r="D13" i="2"/>
  <c r="J12" i="2"/>
  <c r="G12" i="2"/>
  <c r="D12" i="2"/>
  <c r="J11" i="2"/>
  <c r="G11" i="2"/>
  <c r="D11" i="2"/>
  <c r="J10" i="2"/>
  <c r="G10" i="2"/>
  <c r="D10" i="2"/>
  <c r="J9" i="2"/>
  <c r="G9" i="2"/>
  <c r="D9" i="2"/>
  <c r="J8" i="2"/>
  <c r="G8" i="2"/>
  <c r="D8" i="2"/>
  <c r="J7" i="2"/>
  <c r="G7" i="2"/>
  <c r="D7" i="2"/>
  <c r="G6" i="2"/>
  <c r="D6" i="2"/>
  <c r="J5" i="2"/>
  <c r="G5" i="2"/>
  <c r="D5" i="2"/>
  <c r="J4" i="2"/>
  <c r="G4" i="2"/>
  <c r="D4" i="2"/>
  <c r="Q16" i="1"/>
  <c r="F16" i="1"/>
  <c r="Q15" i="1"/>
  <c r="F15" i="1"/>
  <c r="Q14" i="1"/>
  <c r="F14" i="1"/>
  <c r="Q13" i="1"/>
  <c r="F13" i="1"/>
  <c r="Q12" i="1"/>
  <c r="F12" i="1"/>
  <c r="Q11" i="1"/>
  <c r="F11" i="1"/>
  <c r="Q10" i="1"/>
  <c r="F10" i="1"/>
  <c r="Q9" i="1"/>
  <c r="F9" i="1"/>
  <c r="Q8" i="1"/>
  <c r="F8" i="1"/>
  <c r="Q7" i="1"/>
  <c r="F7" i="1"/>
  <c r="Q6" i="1"/>
  <c r="F6" i="1"/>
  <c r="Q5" i="1"/>
  <c r="F5" i="1"/>
  <c r="Q4" i="1"/>
  <c r="F4" i="1"/>
  <c r="AN15" i="3" l="1"/>
  <c r="AN11" i="3"/>
  <c r="AT15" i="3"/>
  <c r="AN16" i="3"/>
  <c r="AQ4" i="3"/>
  <c r="AN7" i="3"/>
  <c r="AN9" i="3"/>
  <c r="AQ7" i="3"/>
  <c r="AN14" i="3"/>
  <c r="AQ11" i="3"/>
  <c r="AN12" i="3"/>
  <c r="AQ5" i="3"/>
  <c r="AT7" i="3"/>
  <c r="AT5" i="3"/>
  <c r="AN6" i="3"/>
  <c r="AQ12" i="3"/>
  <c r="AQ14" i="3"/>
  <c r="AT6" i="3"/>
  <c r="AT8" i="3"/>
  <c r="AT16" i="3"/>
  <c r="AQ9" i="3"/>
  <c r="AN13" i="3"/>
  <c r="AT9" i="3"/>
  <c r="AT11" i="3"/>
  <c r="AN8" i="3"/>
  <c r="AQ6" i="3"/>
  <c r="AN10" i="3"/>
  <c r="AT4" i="3"/>
  <c r="AQ10" i="3"/>
  <c r="AQ13" i="3"/>
  <c r="AQ15" i="3"/>
  <c r="AN4" i="3"/>
  <c r="AT12" i="3"/>
  <c r="AT14" i="3"/>
  <c r="AN5" i="3"/>
</calcChain>
</file>

<file path=xl/sharedStrings.xml><?xml version="1.0" encoding="utf-8"?>
<sst xmlns="http://schemas.openxmlformats.org/spreadsheetml/2006/main" count="272" uniqueCount="85">
  <si>
    <t>Patient ID</t>
    <phoneticPr fontId="2" type="noConversion"/>
  </si>
  <si>
    <t>Gender</t>
    <phoneticPr fontId="2" type="noConversion"/>
  </si>
  <si>
    <t xml:space="preserve">Pre-orthognathic patient characteristics </t>
    <phoneticPr fontId="2" type="noConversion"/>
  </si>
  <si>
    <t>Male</t>
    <phoneticPr fontId="2" type="noConversion"/>
  </si>
  <si>
    <t>Female</t>
    <phoneticPr fontId="2" type="noConversion"/>
  </si>
  <si>
    <t>Weight(kg)</t>
    <phoneticPr fontId="2" type="noConversion"/>
  </si>
  <si>
    <t>Height(cm)</t>
    <phoneticPr fontId="2" type="noConversion"/>
  </si>
  <si>
    <t>Age(y)</t>
    <phoneticPr fontId="2" type="noConversion"/>
  </si>
  <si>
    <t>PSG</t>
    <phoneticPr fontId="2" type="noConversion"/>
  </si>
  <si>
    <t>AHI</t>
    <phoneticPr fontId="2" type="noConversion"/>
  </si>
  <si>
    <t>Δ</t>
    <phoneticPr fontId="2" type="noConversion"/>
  </si>
  <si>
    <t>Pre-orthognathic</t>
  </si>
  <si>
    <t xml:space="preserve">Post-orthognathic  patient characteristics </t>
    <phoneticPr fontId="2" type="noConversion"/>
  </si>
  <si>
    <t xml:space="preserve">Post-orthognathic  </t>
  </si>
  <si>
    <t>Loud Snoring</t>
  </si>
  <si>
    <t xml:space="preserve"> Awakening</t>
  </si>
  <si>
    <t>Nighttime Urination</t>
  </si>
  <si>
    <t>Excessive Daytime Sleepiness</t>
  </si>
  <si>
    <t>Morning Headaches</t>
  </si>
  <si>
    <t>ESS score</t>
    <phoneticPr fontId="2" type="noConversion"/>
  </si>
  <si>
    <t>CACP</t>
    <phoneticPr fontId="2" type="noConversion"/>
  </si>
  <si>
    <t>Symptoms</t>
    <phoneticPr fontId="2" type="noConversion"/>
  </si>
  <si>
    <t>Total</t>
    <phoneticPr fontId="2" type="noConversion"/>
  </si>
  <si>
    <t>Postpalatal</t>
    <phoneticPr fontId="2" type="noConversion"/>
  </si>
  <si>
    <t>Retrolingual</t>
    <phoneticPr fontId="2" type="noConversion"/>
  </si>
  <si>
    <t>PNS level</t>
    <phoneticPr fontId="2" type="noConversion"/>
  </si>
  <si>
    <t>uvula level</t>
    <phoneticPr fontId="2" type="noConversion"/>
  </si>
  <si>
    <t>epiglottic level</t>
    <phoneticPr fontId="2" type="noConversion"/>
  </si>
  <si>
    <t>SNA</t>
  </si>
  <si>
    <t>SNB</t>
  </si>
  <si>
    <t>ANB</t>
  </si>
  <si>
    <t>OP-SN</t>
  </si>
  <si>
    <t>Surgical movement of the landmarks</t>
    <phoneticPr fontId="2" type="noConversion"/>
  </si>
  <si>
    <t>Forward</t>
    <phoneticPr fontId="2" type="noConversion"/>
  </si>
  <si>
    <t>Upward</t>
    <phoneticPr fontId="2" type="noConversion"/>
  </si>
  <si>
    <t>A point</t>
    <phoneticPr fontId="2" type="noConversion"/>
  </si>
  <si>
    <t>ANS point</t>
    <phoneticPr fontId="2" type="noConversion"/>
  </si>
  <si>
    <t>U1 point</t>
    <phoneticPr fontId="2" type="noConversion"/>
  </si>
  <si>
    <t>U6 point</t>
    <phoneticPr fontId="2" type="noConversion"/>
  </si>
  <si>
    <t>PNS point</t>
    <phoneticPr fontId="2" type="noConversion"/>
  </si>
  <si>
    <t>B point</t>
    <phoneticPr fontId="2" type="noConversion"/>
  </si>
  <si>
    <t>L1 point</t>
    <phoneticPr fontId="2" type="noConversion"/>
  </si>
  <si>
    <t>L6 point</t>
    <phoneticPr fontId="2" type="noConversion"/>
  </si>
  <si>
    <t>Pogonion point</t>
    <phoneticPr fontId="2" type="noConversion"/>
  </si>
  <si>
    <t>menten point</t>
    <phoneticPr fontId="2" type="noConversion"/>
  </si>
  <si>
    <t>mental foramen point</t>
    <phoneticPr fontId="2" type="noConversion"/>
  </si>
  <si>
    <t>Pressure drop (Pa)</t>
    <phoneticPr fontId="2" type="noConversion"/>
  </si>
  <si>
    <t>Nasal part</t>
    <phoneticPr fontId="2" type="noConversion"/>
  </si>
  <si>
    <t>Postpalatal part</t>
    <phoneticPr fontId="2" type="noConversion"/>
  </si>
  <si>
    <t>Retrolingual part</t>
    <phoneticPr fontId="2" type="noConversion"/>
  </si>
  <si>
    <t>Postpalatal and retrolingual part</t>
    <phoneticPr fontId="2" type="noConversion"/>
  </si>
  <si>
    <t>Boundary of nasal cavity and Nasopharynx</t>
    <phoneticPr fontId="2" type="noConversion"/>
  </si>
  <si>
    <t>Solf palate</t>
    <phoneticPr fontId="2" type="noConversion"/>
  </si>
  <si>
    <t>Epiglottis</t>
    <phoneticPr fontId="2" type="noConversion"/>
  </si>
  <si>
    <t>Narrowest level</t>
    <phoneticPr fontId="2" type="noConversion"/>
  </si>
  <si>
    <t>Molar Relationship</t>
    <phoneticPr fontId="1" type="noConversion"/>
  </si>
  <si>
    <t>Bilateral Angle Class I</t>
    <phoneticPr fontId="2" type="noConversion"/>
  </si>
  <si>
    <t>Bilateral Angle Class II</t>
    <phoneticPr fontId="2" type="noConversion"/>
  </si>
  <si>
    <t>Right Angle Class II, 26 was missing</t>
    <phoneticPr fontId="2" type="noConversion"/>
  </si>
  <si>
    <t xml:space="preserve">Bilateral Angle Class II </t>
    <phoneticPr fontId="2" type="noConversion"/>
  </si>
  <si>
    <t xml:space="preserve">Bilateral Angle Class I </t>
    <phoneticPr fontId="2" type="noConversion"/>
  </si>
  <si>
    <r>
      <t>BMI(kg/m2</t>
    </r>
    <r>
      <rPr>
        <sz val="11"/>
        <rFont val="等线"/>
        <family val="3"/>
        <charset val="134"/>
      </rPr>
      <t>）</t>
    </r>
    <phoneticPr fontId="2" type="noConversion"/>
  </si>
  <si>
    <r>
      <rPr>
        <sz val="11"/>
        <rFont val="等线"/>
        <family val="3"/>
        <charset val="134"/>
      </rPr>
      <t>∠</t>
    </r>
    <r>
      <rPr>
        <sz val="11"/>
        <rFont val="Times New Roman"/>
        <family val="1"/>
      </rPr>
      <t>SNA</t>
    </r>
    <phoneticPr fontId="1" type="noConversion"/>
  </si>
  <si>
    <r>
      <rPr>
        <sz val="11"/>
        <rFont val="等线"/>
        <family val="3"/>
        <charset val="134"/>
      </rPr>
      <t>∠</t>
    </r>
    <r>
      <rPr>
        <sz val="11"/>
        <rFont val="Times New Roman"/>
        <family val="1"/>
      </rPr>
      <t>SNB</t>
    </r>
    <phoneticPr fontId="1" type="noConversion"/>
  </si>
  <si>
    <r>
      <rPr>
        <sz val="11"/>
        <rFont val="等线"/>
        <family val="3"/>
        <charset val="134"/>
      </rPr>
      <t>∠</t>
    </r>
    <r>
      <rPr>
        <sz val="11"/>
        <rFont val="Times New Roman"/>
        <family val="1"/>
      </rPr>
      <t>ANB</t>
    </r>
    <phoneticPr fontId="1" type="noConversion"/>
  </si>
  <si>
    <r>
      <t>LSaO</t>
    </r>
    <r>
      <rPr>
        <sz val="6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(%)</t>
    </r>
    <phoneticPr fontId="2" type="noConversion"/>
  </si>
  <si>
    <r>
      <rPr>
        <sz val="11"/>
        <color theme="1"/>
        <rFont val="等线"/>
        <family val="2"/>
      </rPr>
      <t>√</t>
    </r>
    <phoneticPr fontId="2" type="noConversion"/>
  </si>
  <si>
    <r>
      <t xml:space="preserve">Hyoid point 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3"/>
        <charset val="134"/>
      </rPr>
      <t>）</t>
    </r>
    <phoneticPr fontId="2" type="noConversion"/>
  </si>
  <si>
    <r>
      <t>Maxillary advance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3"/>
        <charset val="134"/>
      </rPr>
      <t>）</t>
    </r>
    <phoneticPr fontId="2" type="noConversion"/>
  </si>
  <si>
    <r>
      <t>Mandible advance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3"/>
        <charset val="134"/>
      </rPr>
      <t>）</t>
    </r>
    <phoneticPr fontId="2" type="noConversion"/>
  </si>
  <si>
    <r>
      <t>Change of angle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°</t>
    </r>
    <r>
      <rPr>
        <sz val="11"/>
        <color theme="1"/>
        <rFont val="等线"/>
        <family val="3"/>
        <charset val="134"/>
      </rPr>
      <t>）</t>
    </r>
    <phoneticPr fontId="2" type="noConversion"/>
  </si>
  <si>
    <r>
      <t>Volum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³</t>
    </r>
    <r>
      <rPr>
        <sz val="11"/>
        <color theme="1"/>
        <rFont val="等线"/>
        <family val="2"/>
      </rPr>
      <t>）</t>
    </r>
    <phoneticPr fontId="2" type="noConversion"/>
  </si>
  <si>
    <r>
      <t>Surface a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</t>
    </r>
    <r>
      <rPr>
        <sz val="11"/>
        <color theme="1"/>
        <rFont val="等线"/>
        <family val="2"/>
      </rPr>
      <t>㎡）</t>
    </r>
    <phoneticPr fontId="2" type="noConversion"/>
  </si>
  <si>
    <r>
      <t>Length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m</t>
    </r>
    <r>
      <rPr>
        <sz val="11"/>
        <color theme="1"/>
        <rFont val="等线"/>
        <family val="2"/>
      </rPr>
      <t>）</t>
    </r>
    <phoneticPr fontId="2" type="noConversion"/>
  </si>
  <si>
    <r>
      <t>Cross-sectional A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</t>
    </r>
    <r>
      <rPr>
        <sz val="11"/>
        <color theme="1"/>
        <rFont val="等线"/>
        <family val="2"/>
      </rPr>
      <t>㎡）</t>
    </r>
    <phoneticPr fontId="2" type="noConversion"/>
  </si>
  <si>
    <r>
      <t>Mean Cross-sectional Area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volumn/length</t>
    </r>
    <r>
      <rPr>
        <sz val="11"/>
        <color theme="1"/>
        <rFont val="等线"/>
        <family val="2"/>
      </rPr>
      <t>）（</t>
    </r>
    <r>
      <rPr>
        <sz val="11"/>
        <color theme="1"/>
        <rFont val="Times New Roman"/>
        <family val="1"/>
      </rPr>
      <t>m</t>
    </r>
    <r>
      <rPr>
        <sz val="11"/>
        <color theme="1"/>
        <rFont val="等线"/>
        <family val="2"/>
      </rPr>
      <t>㎡）</t>
    </r>
    <phoneticPr fontId="2" type="noConversion"/>
  </si>
  <si>
    <r>
      <t>The norrowest level</t>
    </r>
    <r>
      <rPr>
        <sz val="11"/>
        <rFont val="等线"/>
        <family val="3"/>
        <charset val="134"/>
      </rPr>
      <t>（</t>
    </r>
    <r>
      <rPr>
        <sz val="11"/>
        <rFont val="Times New Roman"/>
        <family val="1"/>
      </rPr>
      <t>m</t>
    </r>
    <r>
      <rPr>
        <sz val="11"/>
        <rFont val="等线"/>
        <family val="3"/>
        <charset val="134"/>
      </rPr>
      <t>㎡）</t>
    </r>
    <phoneticPr fontId="2" type="noConversion"/>
  </si>
  <si>
    <r>
      <t>Gas velocity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/s</t>
    </r>
    <r>
      <rPr>
        <sz val="11"/>
        <color theme="1"/>
        <rFont val="等线"/>
        <family val="2"/>
      </rPr>
      <t>）</t>
    </r>
    <phoneticPr fontId="2" type="noConversion"/>
  </si>
  <si>
    <r>
      <t>Resistance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pa.s/m³</t>
    </r>
    <r>
      <rPr>
        <sz val="11"/>
        <color theme="1"/>
        <rFont val="等线"/>
        <family val="2"/>
      </rPr>
      <t>）</t>
    </r>
    <phoneticPr fontId="2" type="noConversion"/>
  </si>
  <si>
    <t>facial skeletal type</t>
    <phoneticPr fontId="1" type="noConversion"/>
  </si>
  <si>
    <r>
      <rPr>
        <sz val="10"/>
        <rFont val="Microsoft YaHei"/>
        <family val="2"/>
        <charset val="134"/>
      </rPr>
      <t>∠</t>
    </r>
    <r>
      <rPr>
        <sz val="10"/>
        <rFont val="Times New Roman"/>
        <family val="1"/>
      </rPr>
      <t>FMA</t>
    </r>
    <phoneticPr fontId="1" type="noConversion"/>
  </si>
  <si>
    <t>high-angle</t>
  </si>
  <si>
    <t>low-angle</t>
  </si>
  <si>
    <t>average-angle</t>
  </si>
  <si>
    <t>overjet(m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等线"/>
      <family val="3"/>
      <charset val="134"/>
    </font>
    <font>
      <sz val="11"/>
      <color rgb="FFFF0000"/>
      <name val="Times New Roman"/>
      <family val="1"/>
    </font>
    <font>
      <sz val="6"/>
      <color theme="1"/>
      <name val="Times New Roman"/>
      <family val="1"/>
    </font>
    <font>
      <sz val="11"/>
      <color theme="1"/>
      <name val="等线"/>
      <family val="2"/>
    </font>
    <font>
      <b/>
      <sz val="11"/>
      <color theme="1"/>
      <name val="Times New Roman"/>
      <family val="1"/>
    </font>
    <font>
      <sz val="11"/>
      <color theme="1"/>
      <name val="等线"/>
      <family val="3"/>
      <charset val="134"/>
    </font>
    <font>
      <sz val="10"/>
      <name val="Microsoft YaHei"/>
      <family val="2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/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6" fillId="0" borderId="0" xfId="0" applyFont="1"/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177" fontId="4" fillId="0" borderId="0" xfId="0" applyNumberFormat="1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77" fontId="9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2"/>
  <sheetViews>
    <sheetView tabSelected="1" zoomScale="130" zoomScaleNormal="130" workbookViewId="0">
      <selection activeCell="K7" sqref="K7"/>
    </sheetView>
  </sheetViews>
  <sheetFormatPr defaultColWidth="9.125" defaultRowHeight="15"/>
  <cols>
    <col min="1" max="5" width="9.125" style="3"/>
    <col min="6" max="6" width="12.25" style="3" bestFit="1" customWidth="1"/>
    <col min="7" max="7" width="8.125" style="3" customWidth="1"/>
    <col min="8" max="9" width="8" style="3" customWidth="1"/>
    <col min="10" max="10" width="8.125" style="3" customWidth="1"/>
    <col min="11" max="11" width="10.625" style="3" customWidth="1"/>
    <col min="12" max="12" width="15.625" style="3" customWidth="1"/>
    <col min="13" max="13" width="31.5" style="3" bestFit="1" customWidth="1"/>
    <col min="14" max="16384" width="9.125" style="3"/>
  </cols>
  <sheetData>
    <row r="1" spans="1:21" ht="15" customHeight="1">
      <c r="A1" s="15" t="s">
        <v>0</v>
      </c>
      <c r="B1" s="15" t="s">
        <v>2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 t="s">
        <v>12</v>
      </c>
      <c r="O1" s="15"/>
      <c r="P1" s="15"/>
      <c r="Q1" s="15"/>
      <c r="R1" s="15"/>
      <c r="S1" s="15"/>
      <c r="T1" s="15"/>
      <c r="U1" s="2"/>
    </row>
    <row r="2" spans="1:21" ht="15" customHeight="1">
      <c r="A2" s="15"/>
      <c r="B2" s="15" t="s">
        <v>1</v>
      </c>
      <c r="C2" s="15" t="s">
        <v>7</v>
      </c>
      <c r="D2" s="15" t="s">
        <v>6</v>
      </c>
      <c r="E2" s="15" t="s">
        <v>5</v>
      </c>
      <c r="F2" s="15" t="s">
        <v>61</v>
      </c>
      <c r="G2" s="15" t="s">
        <v>62</v>
      </c>
      <c r="H2" s="15" t="s">
        <v>63</v>
      </c>
      <c r="I2" s="15" t="s">
        <v>64</v>
      </c>
      <c r="J2" s="16" t="s">
        <v>80</v>
      </c>
      <c r="K2" s="16" t="s">
        <v>84</v>
      </c>
      <c r="L2" s="16" t="s">
        <v>79</v>
      </c>
      <c r="M2" s="15" t="s">
        <v>55</v>
      </c>
      <c r="N2" s="15" t="s">
        <v>7</v>
      </c>
      <c r="O2" s="15" t="s">
        <v>6</v>
      </c>
      <c r="P2" s="15" t="s">
        <v>5</v>
      </c>
      <c r="Q2" s="15" t="s">
        <v>61</v>
      </c>
      <c r="R2" s="15" t="s">
        <v>62</v>
      </c>
      <c r="S2" s="15" t="s">
        <v>63</v>
      </c>
      <c r="T2" s="15" t="s">
        <v>64</v>
      </c>
      <c r="U2" s="14"/>
    </row>
    <row r="3" spans="1:21" ht="15" customHeight="1">
      <c r="A3" s="15"/>
      <c r="B3" s="15"/>
      <c r="C3" s="15"/>
      <c r="D3" s="15"/>
      <c r="E3" s="15"/>
      <c r="F3" s="15"/>
      <c r="G3" s="15"/>
      <c r="H3" s="15"/>
      <c r="I3" s="15"/>
      <c r="J3" s="16"/>
      <c r="K3" s="16"/>
      <c r="L3" s="16"/>
      <c r="M3" s="15"/>
      <c r="N3" s="15"/>
      <c r="O3" s="15"/>
      <c r="P3" s="15"/>
      <c r="Q3" s="15"/>
      <c r="R3" s="15"/>
      <c r="S3" s="15"/>
      <c r="T3" s="15"/>
      <c r="U3" s="14"/>
    </row>
    <row r="4" spans="1:21">
      <c r="A4" s="1">
        <v>1</v>
      </c>
      <c r="B4" s="1" t="s">
        <v>3</v>
      </c>
      <c r="C4" s="4">
        <v>37</v>
      </c>
      <c r="D4" s="5">
        <v>1.71</v>
      </c>
      <c r="E4" s="5">
        <v>75</v>
      </c>
      <c r="F4" s="5">
        <f t="shared" ref="F4:F16" si="0">E4/(D4*D4)</f>
        <v>25.64891761567662</v>
      </c>
      <c r="G4" s="1">
        <v>83.46</v>
      </c>
      <c r="H4" s="1">
        <v>76.08</v>
      </c>
      <c r="I4" s="1">
        <v>7.4</v>
      </c>
      <c r="J4" s="1">
        <v>29.9</v>
      </c>
      <c r="K4" s="1">
        <v>5.7</v>
      </c>
      <c r="L4" s="10" t="s">
        <v>81</v>
      </c>
      <c r="M4" s="1" t="s">
        <v>56</v>
      </c>
      <c r="N4" s="4">
        <v>38</v>
      </c>
      <c r="O4" s="5">
        <v>1.71</v>
      </c>
      <c r="P4" s="4">
        <v>64</v>
      </c>
      <c r="Q4" s="5">
        <f t="shared" ref="Q4:Q16" si="1">P4/(O4*O4)</f>
        <v>21.887076365377382</v>
      </c>
      <c r="R4" s="1">
        <v>84.38</v>
      </c>
      <c r="S4" s="1">
        <v>80.87</v>
      </c>
      <c r="T4" s="1">
        <v>3.5</v>
      </c>
      <c r="U4" s="6"/>
    </row>
    <row r="5" spans="1:21">
      <c r="A5" s="1">
        <v>2</v>
      </c>
      <c r="B5" s="1" t="s">
        <v>3</v>
      </c>
      <c r="C5" s="4">
        <v>24</v>
      </c>
      <c r="D5" s="5">
        <v>1.78</v>
      </c>
      <c r="E5" s="5">
        <v>95</v>
      </c>
      <c r="F5" s="5">
        <f t="shared" si="0"/>
        <v>29.983587930816814</v>
      </c>
      <c r="G5" s="1">
        <v>78.42</v>
      </c>
      <c r="H5" s="1">
        <v>69.150000000000006</v>
      </c>
      <c r="I5" s="1">
        <v>9.2899999999999991</v>
      </c>
      <c r="J5" s="1">
        <v>23.6</v>
      </c>
      <c r="K5" s="1">
        <v>8.4</v>
      </c>
      <c r="L5" s="10" t="s">
        <v>83</v>
      </c>
      <c r="M5" s="1" t="s">
        <v>57</v>
      </c>
      <c r="N5" s="4">
        <v>25</v>
      </c>
      <c r="O5" s="5">
        <v>1.78</v>
      </c>
      <c r="P5" s="4">
        <v>101</v>
      </c>
      <c r="Q5" s="5">
        <f t="shared" si="1"/>
        <v>31.877288221184195</v>
      </c>
      <c r="R5" s="1">
        <v>78.03</v>
      </c>
      <c r="S5" s="1">
        <v>77.27</v>
      </c>
      <c r="T5" s="1">
        <v>1</v>
      </c>
      <c r="U5" s="6"/>
    </row>
    <row r="6" spans="1:21">
      <c r="A6" s="1">
        <v>3</v>
      </c>
      <c r="B6" s="1" t="s">
        <v>3</v>
      </c>
      <c r="C6" s="4">
        <v>20</v>
      </c>
      <c r="D6" s="5">
        <v>1.68</v>
      </c>
      <c r="E6" s="5">
        <v>78.7</v>
      </c>
      <c r="F6" s="5">
        <f t="shared" si="0"/>
        <v>27.884070294784586</v>
      </c>
      <c r="G6" s="1">
        <v>84.65</v>
      </c>
      <c r="H6" s="1">
        <v>80.959999999999994</v>
      </c>
      <c r="I6" s="1">
        <v>3.72</v>
      </c>
      <c r="J6" s="1">
        <v>29.8</v>
      </c>
      <c r="K6" s="1">
        <v>9.8000000000000007</v>
      </c>
      <c r="L6" s="10" t="s">
        <v>81</v>
      </c>
      <c r="M6" s="1" t="s">
        <v>57</v>
      </c>
      <c r="N6" s="4">
        <v>22</v>
      </c>
      <c r="O6" s="5">
        <v>1.68</v>
      </c>
      <c r="P6" s="4">
        <v>90</v>
      </c>
      <c r="Q6" s="5">
        <f t="shared" si="1"/>
        <v>31.887755102040821</v>
      </c>
      <c r="R6" s="1">
        <v>85.71</v>
      </c>
      <c r="S6" s="1">
        <v>83.92</v>
      </c>
      <c r="T6" s="1">
        <v>2.12</v>
      </c>
      <c r="U6" s="6"/>
    </row>
    <row r="7" spans="1:21">
      <c r="A7" s="1">
        <v>4</v>
      </c>
      <c r="B7" s="1" t="s">
        <v>3</v>
      </c>
      <c r="C7" s="4">
        <v>22</v>
      </c>
      <c r="D7" s="5">
        <v>1.88</v>
      </c>
      <c r="E7" s="5">
        <v>91.5</v>
      </c>
      <c r="F7" s="5">
        <f t="shared" si="0"/>
        <v>25.888411045722048</v>
      </c>
      <c r="G7" s="1">
        <v>81.06</v>
      </c>
      <c r="H7" s="1">
        <v>72.92</v>
      </c>
      <c r="I7" s="1">
        <v>8.33</v>
      </c>
      <c r="J7" s="1">
        <v>34.700000000000003</v>
      </c>
      <c r="K7" s="1">
        <v>5.4</v>
      </c>
      <c r="L7" s="10" t="s">
        <v>81</v>
      </c>
      <c r="M7" s="1" t="s">
        <v>56</v>
      </c>
      <c r="N7" s="4">
        <v>24</v>
      </c>
      <c r="O7" s="5">
        <v>1.88</v>
      </c>
      <c r="P7" s="4">
        <v>94</v>
      </c>
      <c r="Q7" s="5">
        <f t="shared" si="1"/>
        <v>26.595744680851066</v>
      </c>
      <c r="R7" s="1">
        <v>78.849999999999994</v>
      </c>
      <c r="S7" s="1">
        <v>77.48</v>
      </c>
      <c r="T7" s="1">
        <v>2.21</v>
      </c>
      <c r="U7" s="6"/>
    </row>
    <row r="8" spans="1:21">
      <c r="A8" s="1">
        <v>5</v>
      </c>
      <c r="B8" s="1" t="s">
        <v>3</v>
      </c>
      <c r="C8" s="4">
        <v>36</v>
      </c>
      <c r="D8" s="5">
        <v>1.75</v>
      </c>
      <c r="E8" s="5">
        <v>75</v>
      </c>
      <c r="F8" s="5">
        <f t="shared" si="0"/>
        <v>24.489795918367346</v>
      </c>
      <c r="G8" s="1">
        <v>80.06</v>
      </c>
      <c r="H8" s="1">
        <v>74.11</v>
      </c>
      <c r="I8" s="1">
        <v>5.96</v>
      </c>
      <c r="J8" s="1">
        <v>37.1</v>
      </c>
      <c r="K8" s="1">
        <v>8.9</v>
      </c>
      <c r="L8" s="10" t="s">
        <v>81</v>
      </c>
      <c r="M8" s="1" t="s">
        <v>57</v>
      </c>
      <c r="N8" s="4">
        <v>37</v>
      </c>
      <c r="O8" s="5">
        <v>1.75</v>
      </c>
      <c r="P8" s="4">
        <v>75</v>
      </c>
      <c r="Q8" s="5">
        <f t="shared" si="1"/>
        <v>24.489795918367346</v>
      </c>
      <c r="R8" s="1">
        <v>78.89</v>
      </c>
      <c r="S8" s="1">
        <v>78.31</v>
      </c>
      <c r="T8" s="1">
        <v>0.6</v>
      </c>
      <c r="U8" s="6"/>
    </row>
    <row r="9" spans="1:21">
      <c r="A9" s="1">
        <v>6</v>
      </c>
      <c r="B9" s="1" t="s">
        <v>4</v>
      </c>
      <c r="C9" s="4">
        <v>26</v>
      </c>
      <c r="D9" s="5">
        <v>1.59</v>
      </c>
      <c r="E9" s="5">
        <v>52</v>
      </c>
      <c r="F9" s="5">
        <f t="shared" si="0"/>
        <v>20.568806613662431</v>
      </c>
      <c r="G9" s="1">
        <v>85.56</v>
      </c>
      <c r="H9" s="1">
        <v>78.86</v>
      </c>
      <c r="I9" s="1">
        <v>6.72</v>
      </c>
      <c r="J9" s="1">
        <v>26.6</v>
      </c>
      <c r="K9" s="1">
        <v>6.9</v>
      </c>
      <c r="L9" s="10" t="s">
        <v>83</v>
      </c>
      <c r="M9" s="1" t="s">
        <v>57</v>
      </c>
      <c r="N9" s="4">
        <v>27</v>
      </c>
      <c r="O9" s="5">
        <v>1.59</v>
      </c>
      <c r="P9" s="4">
        <v>54</v>
      </c>
      <c r="Q9" s="5">
        <f t="shared" si="1"/>
        <v>21.359914560341757</v>
      </c>
      <c r="R9" s="1">
        <v>84.43</v>
      </c>
      <c r="S9" s="1">
        <v>82.07</v>
      </c>
      <c r="T9" s="1">
        <v>2.62</v>
      </c>
    </row>
    <row r="10" spans="1:21">
      <c r="A10" s="1">
        <v>7</v>
      </c>
      <c r="B10" s="1" t="s">
        <v>4</v>
      </c>
      <c r="C10" s="4">
        <v>28</v>
      </c>
      <c r="D10" s="5">
        <v>1.6</v>
      </c>
      <c r="E10" s="5">
        <v>65</v>
      </c>
      <c r="F10" s="5">
        <f t="shared" si="0"/>
        <v>25.390624999999996</v>
      </c>
      <c r="G10" s="1">
        <v>86.25</v>
      </c>
      <c r="H10" s="1">
        <v>74.099999999999994</v>
      </c>
      <c r="I10" s="1">
        <v>12.2</v>
      </c>
      <c r="J10" s="1">
        <v>38.4</v>
      </c>
      <c r="K10" s="1">
        <v>11.9</v>
      </c>
      <c r="L10" s="10" t="s">
        <v>81</v>
      </c>
      <c r="M10" s="1" t="s">
        <v>57</v>
      </c>
      <c r="N10" s="4">
        <v>29</v>
      </c>
      <c r="O10" s="5">
        <v>1.6</v>
      </c>
      <c r="P10" s="4">
        <v>61</v>
      </c>
      <c r="Q10" s="5">
        <f t="shared" si="1"/>
        <v>23.828124999999996</v>
      </c>
      <c r="R10" s="1">
        <v>82.84</v>
      </c>
      <c r="S10" s="1">
        <v>76.62</v>
      </c>
      <c r="T10" s="1">
        <v>6.22</v>
      </c>
      <c r="U10" s="6"/>
    </row>
    <row r="11" spans="1:21">
      <c r="A11" s="1">
        <v>8</v>
      </c>
      <c r="B11" s="1" t="s">
        <v>3</v>
      </c>
      <c r="C11" s="4">
        <v>29</v>
      </c>
      <c r="D11" s="5">
        <v>1.74</v>
      </c>
      <c r="E11" s="5">
        <v>63</v>
      </c>
      <c r="F11" s="5">
        <f t="shared" si="0"/>
        <v>20.808561236623067</v>
      </c>
      <c r="G11" s="1">
        <v>90.1</v>
      </c>
      <c r="H11" s="1">
        <v>79.78</v>
      </c>
      <c r="I11" s="1">
        <v>10.38</v>
      </c>
      <c r="J11" s="1">
        <v>35.799999999999997</v>
      </c>
      <c r="K11" s="1">
        <v>8.3000000000000007</v>
      </c>
      <c r="L11" s="10" t="s">
        <v>81</v>
      </c>
      <c r="M11" s="1" t="s">
        <v>58</v>
      </c>
      <c r="N11" s="4">
        <v>30</v>
      </c>
      <c r="O11" s="5">
        <v>1.74</v>
      </c>
      <c r="P11" s="4">
        <v>65.5</v>
      </c>
      <c r="Q11" s="5">
        <f t="shared" si="1"/>
        <v>21.634297793631919</v>
      </c>
      <c r="R11" s="1">
        <v>90.54</v>
      </c>
      <c r="S11" s="1">
        <v>88.57</v>
      </c>
      <c r="T11" s="1">
        <v>2.56</v>
      </c>
      <c r="U11" s="6"/>
    </row>
    <row r="12" spans="1:21">
      <c r="A12" s="1">
        <v>9</v>
      </c>
      <c r="B12" s="1" t="s">
        <v>3</v>
      </c>
      <c r="C12" s="4">
        <v>21</v>
      </c>
      <c r="D12" s="5">
        <v>1.74</v>
      </c>
      <c r="E12" s="5">
        <v>70</v>
      </c>
      <c r="F12" s="5">
        <f t="shared" si="0"/>
        <v>23.120623596247853</v>
      </c>
      <c r="G12" s="1">
        <v>83.23</v>
      </c>
      <c r="H12" s="1">
        <v>73.790000000000006</v>
      </c>
      <c r="I12" s="1">
        <v>9.5500000000000007</v>
      </c>
      <c r="J12" s="1">
        <v>24.3</v>
      </c>
      <c r="K12" s="1">
        <v>5.5</v>
      </c>
      <c r="L12" s="10" t="s">
        <v>83</v>
      </c>
      <c r="M12" s="1" t="s">
        <v>59</v>
      </c>
      <c r="N12" s="4">
        <v>23</v>
      </c>
      <c r="O12" s="5">
        <v>1.74</v>
      </c>
      <c r="P12" s="4">
        <v>73</v>
      </c>
      <c r="Q12" s="5">
        <f t="shared" si="1"/>
        <v>24.111507464658473</v>
      </c>
      <c r="R12" s="1">
        <v>81.040000000000006</v>
      </c>
      <c r="S12" s="1">
        <v>77.08</v>
      </c>
      <c r="T12" s="1">
        <v>4.84</v>
      </c>
      <c r="U12" s="6"/>
    </row>
    <row r="13" spans="1:21">
      <c r="A13" s="1">
        <v>10</v>
      </c>
      <c r="B13" s="1" t="s">
        <v>3</v>
      </c>
      <c r="C13" s="4">
        <v>23</v>
      </c>
      <c r="D13" s="5">
        <v>1.79</v>
      </c>
      <c r="E13" s="5">
        <v>72</v>
      </c>
      <c r="F13" s="5">
        <f t="shared" si="0"/>
        <v>22.471208763771418</v>
      </c>
      <c r="G13" s="1">
        <v>78.260000000000005</v>
      </c>
      <c r="H13" s="1">
        <v>71.41</v>
      </c>
      <c r="I13" s="1">
        <v>6.85</v>
      </c>
      <c r="J13" s="1">
        <v>40.5</v>
      </c>
      <c r="K13" s="1">
        <v>5.8</v>
      </c>
      <c r="L13" s="10" t="s">
        <v>81</v>
      </c>
      <c r="M13" s="1" t="s">
        <v>59</v>
      </c>
      <c r="N13" s="4">
        <v>24</v>
      </c>
      <c r="O13" s="5">
        <v>1.79</v>
      </c>
      <c r="P13" s="4">
        <v>74.5</v>
      </c>
      <c r="Q13" s="5">
        <f t="shared" si="1"/>
        <v>23.251459068069035</v>
      </c>
      <c r="R13" s="1">
        <v>77.53</v>
      </c>
      <c r="S13" s="1">
        <v>72.67</v>
      </c>
      <c r="T13" s="1">
        <v>5.12</v>
      </c>
      <c r="U13" s="6"/>
    </row>
    <row r="14" spans="1:21">
      <c r="A14" s="1">
        <v>11</v>
      </c>
      <c r="B14" s="1" t="s">
        <v>3</v>
      </c>
      <c r="C14" s="4">
        <v>41</v>
      </c>
      <c r="D14" s="5">
        <v>1.64</v>
      </c>
      <c r="E14" s="5">
        <v>74</v>
      </c>
      <c r="F14" s="5">
        <f t="shared" si="0"/>
        <v>27.513384889946465</v>
      </c>
      <c r="G14" s="1">
        <v>76.569999999999993</v>
      </c>
      <c r="H14" s="1">
        <v>68.61</v>
      </c>
      <c r="I14" s="1">
        <v>8.08</v>
      </c>
      <c r="J14" s="1">
        <v>19.3</v>
      </c>
      <c r="K14" s="1">
        <v>13.8</v>
      </c>
      <c r="L14" s="10" t="s">
        <v>82</v>
      </c>
      <c r="M14" s="1" t="s">
        <v>57</v>
      </c>
      <c r="N14" s="4">
        <v>42</v>
      </c>
      <c r="O14" s="5">
        <v>1.64</v>
      </c>
      <c r="P14" s="4">
        <v>73</v>
      </c>
      <c r="Q14" s="5">
        <f t="shared" si="1"/>
        <v>27.141582391433676</v>
      </c>
      <c r="R14" s="1">
        <v>75.17</v>
      </c>
      <c r="S14" s="1">
        <v>73.03</v>
      </c>
      <c r="T14" s="1">
        <v>2.14</v>
      </c>
      <c r="U14" s="6"/>
    </row>
    <row r="15" spans="1:21">
      <c r="A15" s="1">
        <v>12</v>
      </c>
      <c r="B15" s="1" t="s">
        <v>3</v>
      </c>
      <c r="C15" s="4">
        <v>28</v>
      </c>
      <c r="D15" s="5">
        <v>1.82</v>
      </c>
      <c r="E15" s="5">
        <v>77</v>
      </c>
      <c r="F15" s="5">
        <f t="shared" si="0"/>
        <v>23.245984784446321</v>
      </c>
      <c r="G15" s="1">
        <v>79.069999999999993</v>
      </c>
      <c r="H15" s="1">
        <v>73.099999999999994</v>
      </c>
      <c r="I15" s="1">
        <v>5.97</v>
      </c>
      <c r="J15" s="1">
        <v>17.3</v>
      </c>
      <c r="K15" s="1">
        <v>5.2</v>
      </c>
      <c r="L15" s="10" t="s">
        <v>82</v>
      </c>
      <c r="M15" s="1" t="s">
        <v>60</v>
      </c>
      <c r="N15" s="4">
        <v>29</v>
      </c>
      <c r="O15" s="5">
        <v>1.82</v>
      </c>
      <c r="P15" s="4">
        <v>76</v>
      </c>
      <c r="Q15" s="5">
        <f t="shared" si="1"/>
        <v>22.944088878154812</v>
      </c>
      <c r="R15" s="1">
        <v>77.59</v>
      </c>
      <c r="S15" s="1">
        <v>75.52</v>
      </c>
      <c r="T15" s="1">
        <v>2.1</v>
      </c>
      <c r="U15" s="6"/>
    </row>
    <row r="16" spans="1:21">
      <c r="A16" s="1">
        <v>13</v>
      </c>
      <c r="B16" s="1" t="s">
        <v>3</v>
      </c>
      <c r="C16" s="4">
        <v>27</v>
      </c>
      <c r="D16" s="5">
        <v>1.7</v>
      </c>
      <c r="E16" s="5">
        <v>65</v>
      </c>
      <c r="F16" s="5">
        <f t="shared" si="0"/>
        <v>22.491349480968861</v>
      </c>
      <c r="G16" s="1">
        <v>75.95</v>
      </c>
      <c r="H16" s="1">
        <v>65.959999999999994</v>
      </c>
      <c r="I16" s="1">
        <v>9.99</v>
      </c>
      <c r="J16" s="1">
        <v>39.1</v>
      </c>
      <c r="K16" s="1">
        <v>7.5</v>
      </c>
      <c r="L16" s="10" t="s">
        <v>81</v>
      </c>
      <c r="M16" s="1" t="s">
        <v>57</v>
      </c>
      <c r="N16" s="4">
        <v>29</v>
      </c>
      <c r="O16" s="5">
        <v>1.7</v>
      </c>
      <c r="P16" s="4">
        <v>73</v>
      </c>
      <c r="Q16" s="5">
        <f t="shared" si="1"/>
        <v>25.259515570934258</v>
      </c>
      <c r="R16" s="1">
        <v>73.13</v>
      </c>
      <c r="S16" s="1">
        <v>71.41</v>
      </c>
      <c r="T16" s="1">
        <v>2.67</v>
      </c>
      <c r="U16" s="6"/>
    </row>
    <row r="19" spans="7:23">
      <c r="G19" s="7"/>
      <c r="H19" s="7"/>
      <c r="I19" s="7"/>
      <c r="J19" s="7"/>
      <c r="K19" s="7"/>
      <c r="L19" s="7"/>
      <c r="M19" s="8"/>
      <c r="N19" s="7"/>
    </row>
    <row r="20" spans="7:23">
      <c r="G20" s="7"/>
      <c r="H20" s="7"/>
      <c r="I20" s="7"/>
      <c r="J20" s="7"/>
      <c r="K20" s="7"/>
      <c r="L20" s="7"/>
      <c r="M20" s="8"/>
      <c r="N20" s="7"/>
      <c r="V20" s="8"/>
      <c r="W20" s="8"/>
    </row>
    <row r="21" spans="7:23">
      <c r="G21" s="7"/>
      <c r="H21" s="7"/>
      <c r="I21" s="7"/>
      <c r="J21" s="7"/>
      <c r="K21" s="7"/>
      <c r="L21" s="7"/>
      <c r="M21" s="8"/>
      <c r="N21" s="7"/>
      <c r="U21" s="8"/>
      <c r="V21" s="8"/>
      <c r="W21" s="8"/>
    </row>
    <row r="22" spans="7:23">
      <c r="G22" s="7"/>
      <c r="H22" s="7"/>
      <c r="I22" s="7"/>
      <c r="J22" s="7"/>
      <c r="K22" s="7"/>
      <c r="L22" s="7"/>
      <c r="M22" s="8"/>
      <c r="N22" s="7"/>
      <c r="U22" s="8"/>
      <c r="V22" s="8"/>
      <c r="W22" s="8"/>
    </row>
    <row r="23" spans="7:23">
      <c r="G23" s="7"/>
      <c r="H23" s="7"/>
      <c r="I23" s="7"/>
      <c r="J23" s="7"/>
      <c r="K23" s="7"/>
      <c r="L23" s="7"/>
      <c r="M23" s="8"/>
      <c r="N23" s="7"/>
      <c r="U23" s="8"/>
      <c r="V23" s="8"/>
      <c r="W23" s="8"/>
    </row>
    <row r="24" spans="7:23">
      <c r="G24" s="7"/>
      <c r="H24" s="7"/>
      <c r="I24" s="7"/>
      <c r="J24" s="7"/>
      <c r="K24" s="7"/>
      <c r="L24" s="7"/>
      <c r="M24" s="8"/>
      <c r="N24" s="7"/>
      <c r="U24" s="8"/>
      <c r="V24" s="8"/>
      <c r="W24" s="8"/>
    </row>
    <row r="25" spans="7:23">
      <c r="G25" s="7"/>
      <c r="H25" s="7"/>
      <c r="I25" s="7"/>
      <c r="J25" s="7"/>
      <c r="K25" s="7"/>
      <c r="L25" s="7"/>
      <c r="M25" s="8"/>
      <c r="N25" s="7"/>
    </row>
    <row r="26" spans="7:23">
      <c r="G26" s="7"/>
      <c r="H26" s="7"/>
      <c r="I26" s="7"/>
      <c r="J26" s="7"/>
      <c r="K26" s="7"/>
      <c r="L26" s="7"/>
      <c r="M26" s="8"/>
      <c r="N26" s="7"/>
    </row>
    <row r="27" spans="7:23">
      <c r="G27" s="7"/>
      <c r="H27" s="7"/>
      <c r="I27" s="7"/>
      <c r="J27" s="7"/>
      <c r="K27" s="7"/>
      <c r="L27" s="7"/>
      <c r="M27" s="8"/>
      <c r="N27" s="7"/>
    </row>
    <row r="28" spans="7:23">
      <c r="G28" s="7"/>
      <c r="H28" s="7"/>
      <c r="I28" s="7"/>
      <c r="J28" s="7"/>
      <c r="K28" s="7"/>
      <c r="L28" s="7"/>
      <c r="M28" s="8"/>
      <c r="N28" s="7"/>
    </row>
    <row r="29" spans="7:23">
      <c r="G29" s="7"/>
      <c r="H29" s="7"/>
      <c r="I29" s="7"/>
      <c r="J29" s="7"/>
      <c r="K29" s="7"/>
      <c r="L29" s="7"/>
      <c r="M29" s="8"/>
      <c r="N29" s="7"/>
    </row>
    <row r="30" spans="7:23">
      <c r="G30" s="7"/>
      <c r="H30" s="7"/>
      <c r="I30" s="7"/>
      <c r="J30" s="7"/>
      <c r="K30" s="7"/>
      <c r="L30" s="7"/>
      <c r="M30" s="8"/>
      <c r="N30" s="7"/>
    </row>
    <row r="31" spans="7:23">
      <c r="G31" s="7"/>
      <c r="H31" s="7"/>
      <c r="I31" s="7"/>
      <c r="J31" s="7"/>
      <c r="K31" s="7"/>
      <c r="L31" s="7"/>
      <c r="M31" s="8"/>
      <c r="N31" s="7"/>
      <c r="R31" s="9"/>
    </row>
    <row r="32" spans="7:23">
      <c r="G32" s="7"/>
      <c r="H32" s="7"/>
      <c r="I32" s="7"/>
      <c r="J32" s="7"/>
      <c r="K32" s="7"/>
      <c r="L32" s="7"/>
      <c r="O32" s="9"/>
      <c r="P32" s="9"/>
      <c r="Q32" s="9"/>
      <c r="R32" s="9"/>
    </row>
  </sheetData>
  <mergeCells count="23">
    <mergeCell ref="A1:A3"/>
    <mergeCell ref="B2:B3"/>
    <mergeCell ref="C2:C3"/>
    <mergeCell ref="D2:D3"/>
    <mergeCell ref="E2:E3"/>
    <mergeCell ref="B1:M1"/>
    <mergeCell ref="F2:F3"/>
    <mergeCell ref="G2:G3"/>
    <mergeCell ref="H2:H3"/>
    <mergeCell ref="I2:I3"/>
    <mergeCell ref="M2:M3"/>
    <mergeCell ref="J2:J3"/>
    <mergeCell ref="K2:K3"/>
    <mergeCell ref="L2:L3"/>
    <mergeCell ref="U2:U3"/>
    <mergeCell ref="N1:T1"/>
    <mergeCell ref="P2:P3"/>
    <mergeCell ref="Q2:Q3"/>
    <mergeCell ref="R2:R3"/>
    <mergeCell ref="S2:S3"/>
    <mergeCell ref="T2:T3"/>
    <mergeCell ref="N2:N3"/>
    <mergeCell ref="O2:O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C59E5-34A5-44AA-887A-530F4D9139DE}">
  <dimension ref="A1:P18"/>
  <sheetViews>
    <sheetView workbookViewId="0">
      <selection activeCell="I4" sqref="I4:I16"/>
    </sheetView>
  </sheetViews>
  <sheetFormatPr defaultColWidth="9.125" defaultRowHeight="15"/>
  <cols>
    <col min="1" max="1" width="22.625" style="11" bestFit="1" customWidth="1"/>
    <col min="2" max="2" width="15.875" style="11" bestFit="1" customWidth="1"/>
    <col min="3" max="3" width="17.875" style="11" bestFit="1" customWidth="1"/>
    <col min="4" max="4" width="9.125" style="11"/>
    <col min="5" max="5" width="15.875" style="11" bestFit="1" customWidth="1"/>
    <col min="6" max="6" width="17.875" style="11" bestFit="1" customWidth="1"/>
    <col min="7" max="7" width="9.125" style="11"/>
    <col min="8" max="8" width="15.875" style="11" bestFit="1" customWidth="1"/>
    <col min="9" max="9" width="17.875" style="11" bestFit="1" customWidth="1"/>
    <col min="10" max="10" width="9.125" style="11"/>
    <col min="11" max="11" width="12.375" style="11" bestFit="1" customWidth="1"/>
    <col min="12" max="12" width="10.75" style="11" bestFit="1" customWidth="1"/>
    <col min="13" max="13" width="17.875" style="11" bestFit="1" customWidth="1"/>
    <col min="14" max="14" width="26.25" style="11" bestFit="1" customWidth="1"/>
    <col min="15" max="15" width="18.375" style="11" bestFit="1" customWidth="1"/>
    <col min="16" max="16" width="9.125" style="8"/>
    <col min="17" max="16384" width="9.125" style="11"/>
  </cols>
  <sheetData>
    <row r="1" spans="1:16">
      <c r="A1" s="17" t="s">
        <v>0</v>
      </c>
      <c r="B1" s="17" t="s">
        <v>8</v>
      </c>
      <c r="C1" s="17"/>
      <c r="D1" s="17"/>
      <c r="E1" s="17"/>
      <c r="F1" s="17"/>
      <c r="G1" s="17"/>
      <c r="H1" s="17" t="s">
        <v>19</v>
      </c>
      <c r="I1" s="17"/>
      <c r="J1" s="17"/>
      <c r="K1" s="17" t="s">
        <v>21</v>
      </c>
      <c r="L1" s="17"/>
      <c r="M1" s="17"/>
      <c r="N1" s="17"/>
      <c r="O1" s="17"/>
      <c r="P1" s="10" t="s">
        <v>20</v>
      </c>
    </row>
    <row r="2" spans="1:16">
      <c r="A2" s="17"/>
      <c r="B2" s="17" t="s">
        <v>9</v>
      </c>
      <c r="C2" s="17"/>
      <c r="D2" s="17"/>
      <c r="E2" s="17" t="s">
        <v>65</v>
      </c>
      <c r="F2" s="17"/>
      <c r="G2" s="17"/>
      <c r="H2" s="17"/>
      <c r="I2" s="17"/>
      <c r="J2" s="17"/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/>
    </row>
    <row r="3" spans="1:16">
      <c r="A3" s="17"/>
      <c r="B3" s="10" t="s">
        <v>11</v>
      </c>
      <c r="C3" s="10" t="s">
        <v>13</v>
      </c>
      <c r="D3" s="10" t="s">
        <v>10</v>
      </c>
      <c r="E3" s="10" t="s">
        <v>11</v>
      </c>
      <c r="F3" s="10" t="s">
        <v>13</v>
      </c>
      <c r="G3" s="10" t="s">
        <v>10</v>
      </c>
      <c r="H3" s="10" t="s">
        <v>11</v>
      </c>
      <c r="I3" s="10" t="s">
        <v>13</v>
      </c>
      <c r="J3" s="10" t="s">
        <v>10</v>
      </c>
      <c r="K3" s="10"/>
      <c r="L3" s="10"/>
      <c r="M3" s="10"/>
      <c r="N3" s="10"/>
      <c r="O3" s="10"/>
    </row>
    <row r="4" spans="1:16">
      <c r="A4" s="10">
        <v>1</v>
      </c>
      <c r="B4" s="7">
        <v>54.6</v>
      </c>
      <c r="C4" s="7">
        <v>6.8</v>
      </c>
      <c r="D4" s="7">
        <f t="shared" ref="D4:D16" si="0">C4-B4</f>
        <v>-47.800000000000004</v>
      </c>
      <c r="E4" s="7">
        <v>57</v>
      </c>
      <c r="F4" s="7">
        <v>86</v>
      </c>
      <c r="G4" s="7">
        <f t="shared" ref="G4:G16" si="1">F4-E4</f>
        <v>29</v>
      </c>
      <c r="H4" s="7">
        <v>29</v>
      </c>
      <c r="I4" s="7">
        <v>20</v>
      </c>
      <c r="J4" s="7">
        <f>I4-H4</f>
        <v>-9</v>
      </c>
      <c r="K4" s="7" t="s">
        <v>66</v>
      </c>
      <c r="L4" s="7" t="s">
        <v>66</v>
      </c>
      <c r="M4" s="7"/>
      <c r="N4" s="7" t="s">
        <v>66</v>
      </c>
      <c r="O4" s="7" t="s">
        <v>66</v>
      </c>
      <c r="P4" s="7" t="s">
        <v>66</v>
      </c>
    </row>
    <row r="5" spans="1:16">
      <c r="A5" s="10">
        <v>2</v>
      </c>
      <c r="B5" s="7">
        <v>19</v>
      </c>
      <c r="C5" s="7">
        <v>3.4</v>
      </c>
      <c r="D5" s="7">
        <f t="shared" si="0"/>
        <v>-15.6</v>
      </c>
      <c r="E5" s="7">
        <v>86</v>
      </c>
      <c r="F5" s="7">
        <v>86</v>
      </c>
      <c r="G5" s="7">
        <f t="shared" si="1"/>
        <v>0</v>
      </c>
      <c r="H5" s="7">
        <v>2</v>
      </c>
      <c r="I5" s="7">
        <v>0</v>
      </c>
      <c r="J5" s="7">
        <f>I5-H5</f>
        <v>-2</v>
      </c>
      <c r="K5" s="7" t="s">
        <v>66</v>
      </c>
      <c r="L5" s="7"/>
      <c r="M5" s="7"/>
      <c r="N5" s="7"/>
      <c r="O5" s="7"/>
      <c r="P5" s="7"/>
    </row>
    <row r="6" spans="1:16">
      <c r="A6" s="10">
        <v>3</v>
      </c>
      <c r="B6" s="7">
        <v>24.4</v>
      </c>
      <c r="C6" s="7">
        <v>9.6</v>
      </c>
      <c r="D6" s="7">
        <f t="shared" si="0"/>
        <v>-14.799999999999999</v>
      </c>
      <c r="E6" s="7">
        <v>70</v>
      </c>
      <c r="F6" s="7">
        <v>77</v>
      </c>
      <c r="G6" s="7">
        <f t="shared" si="1"/>
        <v>7</v>
      </c>
      <c r="H6" s="7">
        <v>1</v>
      </c>
      <c r="I6" s="7">
        <v>0</v>
      </c>
      <c r="J6" s="7">
        <v>-1</v>
      </c>
      <c r="K6" s="7" t="s">
        <v>66</v>
      </c>
      <c r="L6" s="7" t="s">
        <v>66</v>
      </c>
      <c r="M6" s="7" t="s">
        <v>66</v>
      </c>
      <c r="N6" s="7"/>
      <c r="O6" s="7" t="s">
        <v>66</v>
      </c>
      <c r="P6" s="7"/>
    </row>
    <row r="7" spans="1:16">
      <c r="A7" s="10">
        <v>4</v>
      </c>
      <c r="B7" s="7">
        <v>35.700000000000003</v>
      </c>
      <c r="C7" s="7">
        <v>2</v>
      </c>
      <c r="D7" s="7">
        <f t="shared" si="0"/>
        <v>-33.700000000000003</v>
      </c>
      <c r="E7" s="7">
        <v>84</v>
      </c>
      <c r="F7" s="7">
        <v>90</v>
      </c>
      <c r="G7" s="7">
        <f t="shared" si="1"/>
        <v>6</v>
      </c>
      <c r="H7" s="7">
        <v>24</v>
      </c>
      <c r="I7" s="7">
        <v>5</v>
      </c>
      <c r="J7" s="7">
        <f t="shared" ref="J7:J14" si="2">I7-H7</f>
        <v>-19</v>
      </c>
      <c r="K7" s="7" t="s">
        <v>66</v>
      </c>
      <c r="L7" s="7"/>
      <c r="M7" s="7"/>
      <c r="N7" s="7"/>
      <c r="O7" s="7" t="s">
        <v>66</v>
      </c>
      <c r="P7" s="7"/>
    </row>
    <row r="8" spans="1:16">
      <c r="A8" s="10">
        <v>5</v>
      </c>
      <c r="B8" s="7">
        <v>49.8</v>
      </c>
      <c r="C8" s="7">
        <v>18.899999999999999</v>
      </c>
      <c r="D8" s="7">
        <f t="shared" si="0"/>
        <v>-30.9</v>
      </c>
      <c r="E8" s="7">
        <v>79</v>
      </c>
      <c r="F8" s="7">
        <v>76</v>
      </c>
      <c r="G8" s="7">
        <f t="shared" si="1"/>
        <v>-3</v>
      </c>
      <c r="H8" s="7">
        <v>6</v>
      </c>
      <c r="I8" s="7">
        <v>0</v>
      </c>
      <c r="J8" s="7">
        <f t="shared" si="2"/>
        <v>-6</v>
      </c>
      <c r="K8" s="7" t="s">
        <v>66</v>
      </c>
      <c r="L8" s="7" t="s">
        <v>66</v>
      </c>
      <c r="M8" s="7"/>
      <c r="N8" s="7"/>
      <c r="O8" s="7"/>
      <c r="P8" s="7"/>
    </row>
    <row r="9" spans="1:16">
      <c r="A9" s="10">
        <v>6</v>
      </c>
      <c r="B9" s="7">
        <v>25.9</v>
      </c>
      <c r="C9" s="7">
        <v>6.7</v>
      </c>
      <c r="D9" s="7">
        <f t="shared" si="0"/>
        <v>-19.2</v>
      </c>
      <c r="E9" s="7">
        <v>89</v>
      </c>
      <c r="F9" s="7">
        <v>89</v>
      </c>
      <c r="G9" s="7">
        <f t="shared" si="1"/>
        <v>0</v>
      </c>
      <c r="H9" s="7">
        <v>18</v>
      </c>
      <c r="I9" s="7">
        <v>16</v>
      </c>
      <c r="J9" s="7">
        <f t="shared" si="2"/>
        <v>-2</v>
      </c>
      <c r="K9" s="7" t="s">
        <v>66</v>
      </c>
      <c r="L9" s="7"/>
      <c r="M9" s="7"/>
      <c r="N9" s="7"/>
      <c r="O9" s="7"/>
      <c r="P9" s="7"/>
    </row>
    <row r="10" spans="1:16">
      <c r="A10" s="10">
        <v>7</v>
      </c>
      <c r="B10" s="7">
        <v>69.8</v>
      </c>
      <c r="C10" s="7">
        <v>1.2</v>
      </c>
      <c r="D10" s="7">
        <f t="shared" si="0"/>
        <v>-68.599999999999994</v>
      </c>
      <c r="E10" s="7">
        <v>81</v>
      </c>
      <c r="F10" s="7">
        <v>91</v>
      </c>
      <c r="G10" s="7">
        <f t="shared" si="1"/>
        <v>10</v>
      </c>
      <c r="H10" s="7">
        <v>11</v>
      </c>
      <c r="I10" s="7">
        <v>10</v>
      </c>
      <c r="J10" s="7">
        <f t="shared" si="2"/>
        <v>-1</v>
      </c>
      <c r="K10" s="7" t="s">
        <v>66</v>
      </c>
      <c r="L10" s="7" t="s">
        <v>66</v>
      </c>
      <c r="M10" s="7"/>
      <c r="N10" s="7" t="s">
        <v>66</v>
      </c>
      <c r="O10" s="7" t="s">
        <v>66</v>
      </c>
      <c r="P10" s="7"/>
    </row>
    <row r="11" spans="1:16">
      <c r="A11" s="10">
        <v>8</v>
      </c>
      <c r="B11" s="7">
        <v>61.7</v>
      </c>
      <c r="C11" s="7">
        <v>4.0999999999999996</v>
      </c>
      <c r="D11" s="7">
        <f t="shared" si="0"/>
        <v>-57.6</v>
      </c>
      <c r="E11" s="7">
        <v>59</v>
      </c>
      <c r="F11" s="7">
        <v>90</v>
      </c>
      <c r="G11" s="7">
        <f t="shared" si="1"/>
        <v>31</v>
      </c>
      <c r="H11" s="7">
        <v>21</v>
      </c>
      <c r="I11" s="7">
        <v>9</v>
      </c>
      <c r="J11" s="7">
        <f t="shared" si="2"/>
        <v>-12</v>
      </c>
      <c r="K11" s="7" t="s">
        <v>66</v>
      </c>
      <c r="L11" s="7"/>
      <c r="M11" s="7"/>
      <c r="N11" s="7" t="s">
        <v>66</v>
      </c>
      <c r="O11" s="7" t="s">
        <v>66</v>
      </c>
      <c r="P11" s="7"/>
    </row>
    <row r="12" spans="1:16">
      <c r="A12" s="10">
        <v>9</v>
      </c>
      <c r="B12" s="7">
        <v>18.600000000000001</v>
      </c>
      <c r="C12" s="7">
        <v>1.8</v>
      </c>
      <c r="D12" s="7">
        <f t="shared" si="0"/>
        <v>-16.8</v>
      </c>
      <c r="E12" s="7">
        <v>83</v>
      </c>
      <c r="F12" s="7">
        <v>91</v>
      </c>
      <c r="G12" s="7">
        <f t="shared" si="1"/>
        <v>8</v>
      </c>
      <c r="H12" s="7">
        <v>20</v>
      </c>
      <c r="I12" s="7">
        <v>0</v>
      </c>
      <c r="J12" s="7">
        <f t="shared" si="2"/>
        <v>-20</v>
      </c>
      <c r="K12" s="7" t="s">
        <v>66</v>
      </c>
      <c r="L12" s="7"/>
      <c r="M12" s="7"/>
      <c r="N12" s="7"/>
      <c r="O12" s="7"/>
      <c r="P12" s="7"/>
    </row>
    <row r="13" spans="1:16">
      <c r="A13" s="10">
        <v>10</v>
      </c>
      <c r="B13" s="7">
        <v>24.2</v>
      </c>
      <c r="C13" s="7">
        <v>8.8000000000000007</v>
      </c>
      <c r="D13" s="7">
        <f t="shared" si="0"/>
        <v>-15.399999999999999</v>
      </c>
      <c r="E13" s="7">
        <v>81</v>
      </c>
      <c r="F13" s="7">
        <v>77</v>
      </c>
      <c r="G13" s="7">
        <f t="shared" si="1"/>
        <v>-4</v>
      </c>
      <c r="H13" s="7">
        <v>5</v>
      </c>
      <c r="I13" s="7">
        <v>2</v>
      </c>
      <c r="J13" s="7">
        <f t="shared" si="2"/>
        <v>-3</v>
      </c>
      <c r="K13" s="7" t="s">
        <v>66</v>
      </c>
      <c r="L13" s="7" t="s">
        <v>66</v>
      </c>
      <c r="M13" s="7"/>
      <c r="N13" s="7" t="s">
        <v>66</v>
      </c>
      <c r="O13" s="7" t="s">
        <v>66</v>
      </c>
      <c r="P13" s="7"/>
    </row>
    <row r="14" spans="1:16">
      <c r="A14" s="10">
        <v>11</v>
      </c>
      <c r="B14" s="7">
        <v>15.1</v>
      </c>
      <c r="C14" s="7">
        <v>4.0999999999999996</v>
      </c>
      <c r="D14" s="7">
        <f t="shared" si="0"/>
        <v>-11</v>
      </c>
      <c r="E14" s="7">
        <v>66</v>
      </c>
      <c r="F14" s="7">
        <v>87</v>
      </c>
      <c r="G14" s="7">
        <f t="shared" si="1"/>
        <v>21</v>
      </c>
      <c r="H14" s="7">
        <v>15</v>
      </c>
      <c r="I14" s="7">
        <v>13</v>
      </c>
      <c r="J14" s="7">
        <f t="shared" si="2"/>
        <v>-2</v>
      </c>
      <c r="K14" s="7" t="s">
        <v>66</v>
      </c>
      <c r="L14" s="7"/>
      <c r="M14" s="7"/>
      <c r="N14" s="7" t="s">
        <v>66</v>
      </c>
      <c r="O14" s="7" t="s">
        <v>66</v>
      </c>
      <c r="P14" s="7"/>
    </row>
    <row r="15" spans="1:16">
      <c r="A15" s="10">
        <v>12</v>
      </c>
      <c r="B15" s="7">
        <v>33.299999999999997</v>
      </c>
      <c r="C15" s="7">
        <v>4.4000000000000004</v>
      </c>
      <c r="D15" s="7">
        <f t="shared" si="0"/>
        <v>-28.9</v>
      </c>
      <c r="E15" s="7">
        <v>78</v>
      </c>
      <c r="F15" s="7">
        <v>76</v>
      </c>
      <c r="G15" s="7">
        <f t="shared" si="1"/>
        <v>-2</v>
      </c>
      <c r="H15" s="7">
        <v>6</v>
      </c>
      <c r="I15" s="7">
        <v>1</v>
      </c>
      <c r="J15" s="7">
        <f>I15-H15</f>
        <v>-5</v>
      </c>
      <c r="K15" s="7" t="s">
        <v>66</v>
      </c>
      <c r="L15" s="7" t="s">
        <v>66</v>
      </c>
      <c r="M15" s="7"/>
      <c r="N15" s="7"/>
      <c r="O15" s="7"/>
      <c r="P15" s="7" t="s">
        <v>66</v>
      </c>
    </row>
    <row r="16" spans="1:16">
      <c r="A16" s="10">
        <v>13</v>
      </c>
      <c r="B16" s="7">
        <v>36.5</v>
      </c>
      <c r="C16" s="7">
        <v>2.6</v>
      </c>
      <c r="D16" s="7">
        <f t="shared" si="0"/>
        <v>-33.9</v>
      </c>
      <c r="E16" s="7">
        <v>82</v>
      </c>
      <c r="F16" s="7">
        <v>86</v>
      </c>
      <c r="G16" s="7">
        <f t="shared" si="1"/>
        <v>4</v>
      </c>
      <c r="H16" s="7">
        <v>14</v>
      </c>
      <c r="I16" s="7">
        <v>5</v>
      </c>
      <c r="J16" s="7">
        <f>I16-H16</f>
        <v>-9</v>
      </c>
      <c r="K16" s="7" t="s">
        <v>66</v>
      </c>
      <c r="L16" s="7" t="s">
        <v>66</v>
      </c>
      <c r="M16" s="7"/>
      <c r="N16" s="7" t="s">
        <v>66</v>
      </c>
      <c r="O16" s="7" t="s">
        <v>66</v>
      </c>
      <c r="P16" s="7"/>
    </row>
    <row r="17" spans="2:16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</row>
    <row r="18" spans="2:16">
      <c r="B18" s="7"/>
      <c r="C18" s="7"/>
      <c r="D18" s="7"/>
      <c r="E18" s="7"/>
      <c r="F18" s="7"/>
      <c r="G18" s="7"/>
      <c r="H18" s="7"/>
      <c r="I18" s="7"/>
      <c r="J18" s="7"/>
      <c r="K18" s="10"/>
      <c r="L18" s="10"/>
      <c r="M18" s="10"/>
      <c r="N18" s="10"/>
      <c r="O18" s="10"/>
    </row>
  </sheetData>
  <mergeCells count="6">
    <mergeCell ref="A1:A3"/>
    <mergeCell ref="B1:G1"/>
    <mergeCell ref="H1:J2"/>
    <mergeCell ref="K1:O1"/>
    <mergeCell ref="B2:D2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2C092-E423-48AE-A0F4-A0E2E962A1FD}">
  <dimension ref="A1:R17"/>
  <sheetViews>
    <sheetView workbookViewId="0">
      <selection activeCell="G9" sqref="G9"/>
    </sheetView>
  </sheetViews>
  <sheetFormatPr defaultColWidth="9.125" defaultRowHeight="15"/>
  <cols>
    <col min="1" max="1" width="9.125" style="3"/>
    <col min="2" max="2" width="7.875" style="3" bestFit="1" customWidth="1"/>
    <col min="3" max="3" width="11" style="3" customWidth="1"/>
    <col min="4" max="4" width="8.5" style="3" bestFit="1" customWidth="1"/>
    <col min="5" max="5" width="9.5" style="3" bestFit="1" customWidth="1"/>
    <col min="6" max="6" width="8.25" style="3" bestFit="1" customWidth="1"/>
    <col min="7" max="7" width="8.625" style="3" bestFit="1" customWidth="1"/>
    <col min="8" max="8" width="9.875" style="3" bestFit="1" customWidth="1"/>
    <col min="9" max="9" width="7" style="3" bestFit="1" customWidth="1"/>
    <col min="10" max="11" width="7.75" style="3" bestFit="1" customWidth="1"/>
    <col min="12" max="12" width="14.375" style="3" bestFit="1" customWidth="1"/>
    <col min="13" max="13" width="12.375" style="3" bestFit="1" customWidth="1"/>
    <col min="14" max="14" width="17.625" style="3" bestFit="1" customWidth="1"/>
    <col min="15" max="15" width="6" style="3" bestFit="1" customWidth="1"/>
    <col min="16" max="16" width="5" style="3" bestFit="1" customWidth="1"/>
    <col min="17" max="17" width="6" style="3" bestFit="1" customWidth="1"/>
    <col min="18" max="18" width="7" style="3" bestFit="1" customWidth="1"/>
    <col min="19" max="16384" width="9.125" style="3"/>
  </cols>
  <sheetData>
    <row r="1" spans="1:18">
      <c r="A1" s="17" t="s">
        <v>0</v>
      </c>
      <c r="B1" s="17" t="s">
        <v>32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>
      <c r="A2" s="17"/>
      <c r="B2" s="17" t="s">
        <v>67</v>
      </c>
      <c r="C2" s="17"/>
      <c r="D2" s="17" t="s">
        <v>68</v>
      </c>
      <c r="E2" s="17"/>
      <c r="F2" s="17"/>
      <c r="G2" s="17"/>
      <c r="H2" s="17"/>
      <c r="I2" s="17" t="s">
        <v>69</v>
      </c>
      <c r="J2" s="17"/>
      <c r="K2" s="17"/>
      <c r="L2" s="17"/>
      <c r="M2" s="17"/>
      <c r="N2" s="17"/>
      <c r="O2" s="17" t="s">
        <v>70</v>
      </c>
      <c r="P2" s="17"/>
      <c r="Q2" s="17"/>
      <c r="R2" s="17"/>
    </row>
    <row r="3" spans="1:18">
      <c r="A3" s="17"/>
      <c r="B3" s="10" t="s">
        <v>33</v>
      </c>
      <c r="C3" s="10" t="s">
        <v>34</v>
      </c>
      <c r="D3" s="10" t="s">
        <v>35</v>
      </c>
      <c r="E3" s="10" t="s">
        <v>36</v>
      </c>
      <c r="F3" s="10" t="s">
        <v>37</v>
      </c>
      <c r="G3" s="10" t="s">
        <v>38</v>
      </c>
      <c r="H3" s="10" t="s">
        <v>39</v>
      </c>
      <c r="I3" s="10" t="s">
        <v>40</v>
      </c>
      <c r="J3" s="10" t="s">
        <v>41</v>
      </c>
      <c r="K3" s="10" t="s">
        <v>42</v>
      </c>
      <c r="L3" s="10" t="s">
        <v>43</v>
      </c>
      <c r="M3" s="10" t="s">
        <v>44</v>
      </c>
      <c r="N3" s="10" t="s">
        <v>45</v>
      </c>
      <c r="O3" s="10" t="s">
        <v>28</v>
      </c>
      <c r="P3" s="10" t="s">
        <v>29</v>
      </c>
      <c r="Q3" s="10" t="s">
        <v>30</v>
      </c>
      <c r="R3" s="10" t="s">
        <v>31</v>
      </c>
    </row>
    <row r="4" spans="1:18">
      <c r="A4" s="10">
        <v>1</v>
      </c>
      <c r="B4" s="7">
        <v>3.9600000000000009</v>
      </c>
      <c r="C4" s="7">
        <v>5.0100000000000051</v>
      </c>
      <c r="D4" s="7">
        <v>1.1899999999999977</v>
      </c>
      <c r="E4" s="7">
        <v>0.5899999999999892</v>
      </c>
      <c r="F4" s="7">
        <v>4.9999999999997158E-2</v>
      </c>
      <c r="G4" s="7">
        <v>6.3199999999999932</v>
      </c>
      <c r="H4" s="7">
        <v>5.05</v>
      </c>
      <c r="I4" s="10">
        <v>8.5600000000000023</v>
      </c>
      <c r="J4" s="10">
        <v>5.5200000000000102</v>
      </c>
      <c r="K4" s="10">
        <v>6.5349999999999966</v>
      </c>
      <c r="L4" s="10">
        <v>17.540000000000006</v>
      </c>
      <c r="M4" s="10">
        <v>18.359999999999992</v>
      </c>
      <c r="N4" s="10">
        <v>10.629999999999995</v>
      </c>
      <c r="O4" s="7">
        <v>0.92000000000000171</v>
      </c>
      <c r="P4" s="7">
        <v>4.7900000000000063</v>
      </c>
      <c r="Q4" s="7">
        <v>-3.9000000000000004</v>
      </c>
      <c r="R4" s="7">
        <v>-8.0000000000000071E-2</v>
      </c>
    </row>
    <row r="5" spans="1:18">
      <c r="A5" s="10">
        <v>2</v>
      </c>
      <c r="B5" s="7">
        <v>0.5</v>
      </c>
      <c r="C5" s="7">
        <v>19.079999999999998</v>
      </c>
      <c r="D5" s="7">
        <v>-0.20999999999999375</v>
      </c>
      <c r="E5" s="7">
        <v>-2.3299999999999983</v>
      </c>
      <c r="F5" s="7">
        <v>-0.26999999999999602</v>
      </c>
      <c r="G5" s="7">
        <v>5.5999999999999943</v>
      </c>
      <c r="H5" s="7">
        <v>4.2000000000000028</v>
      </c>
      <c r="I5" s="10">
        <v>15.879999999999995</v>
      </c>
      <c r="J5" s="10">
        <v>11.620000000000005</v>
      </c>
      <c r="K5" s="10">
        <v>16.554999999999993</v>
      </c>
      <c r="L5" s="10">
        <v>21.28</v>
      </c>
      <c r="M5" s="10">
        <v>20.740000000000002</v>
      </c>
      <c r="N5" s="10">
        <v>19.380000000000017</v>
      </c>
      <c r="O5" s="7">
        <v>-0.39000000000000057</v>
      </c>
      <c r="P5" s="7">
        <v>8.1199999999999903</v>
      </c>
      <c r="Q5" s="7">
        <v>-8.2899999999999991</v>
      </c>
      <c r="R5" s="7">
        <v>-3.6999999999999993</v>
      </c>
    </row>
    <row r="6" spans="1:18">
      <c r="A6" s="10">
        <v>3</v>
      </c>
      <c r="B6" s="7">
        <v>2.1499999999999986</v>
      </c>
      <c r="C6" s="7">
        <v>-2.6700000000000017</v>
      </c>
      <c r="D6" s="7">
        <v>1.0900000000000034</v>
      </c>
      <c r="E6" s="7">
        <v>0.43999999999999773</v>
      </c>
      <c r="F6" s="7">
        <v>-1.1099999999999994</v>
      </c>
      <c r="G6" s="7">
        <v>7.2299999999999969</v>
      </c>
      <c r="H6" s="7">
        <v>4.9499999999999957</v>
      </c>
      <c r="I6" s="10">
        <v>5.0300000000000011</v>
      </c>
      <c r="J6" s="10">
        <v>1.3599999999999994</v>
      </c>
      <c r="K6" s="10">
        <v>9.2599999999999909</v>
      </c>
      <c r="L6" s="10">
        <v>10.399999999999991</v>
      </c>
      <c r="M6" s="10">
        <v>11.11</v>
      </c>
      <c r="N6" s="10">
        <v>9.1949999999999932</v>
      </c>
      <c r="O6" s="7">
        <v>1.0599999999999881</v>
      </c>
      <c r="P6" s="7">
        <v>2.960000000000008</v>
      </c>
      <c r="Q6" s="7">
        <v>-1.6</v>
      </c>
      <c r="R6" s="7">
        <v>3.3899999999999997</v>
      </c>
    </row>
    <row r="7" spans="1:18">
      <c r="A7" s="10">
        <v>4</v>
      </c>
      <c r="B7" s="7">
        <v>7.3599999999999994</v>
      </c>
      <c r="C7" s="7">
        <v>1.3800000000000097</v>
      </c>
      <c r="D7" s="7">
        <v>-2.3799999999999955</v>
      </c>
      <c r="E7" s="7">
        <v>-4.6700000000000017</v>
      </c>
      <c r="F7" s="7">
        <v>-0.99000000000000909</v>
      </c>
      <c r="G7" s="7">
        <v>4.5899999999999963</v>
      </c>
      <c r="H7" s="7">
        <v>3.6599999999999966</v>
      </c>
      <c r="I7" s="10">
        <v>8.8700000000000045</v>
      </c>
      <c r="J7" s="10">
        <v>-1.3300000000000125</v>
      </c>
      <c r="K7" s="10">
        <v>7.9399999999999977</v>
      </c>
      <c r="L7" s="10">
        <v>14.530000000000001</v>
      </c>
      <c r="M7" s="10">
        <v>17.370000000000005</v>
      </c>
      <c r="N7" s="10">
        <v>7.5900000000000034</v>
      </c>
      <c r="O7" s="7">
        <v>-2.210000000000008</v>
      </c>
      <c r="P7" s="7">
        <v>4.5600000000000023</v>
      </c>
      <c r="Q7" s="7">
        <v>-6.12</v>
      </c>
      <c r="R7" s="7">
        <v>8.9999999999999858E-2</v>
      </c>
    </row>
    <row r="8" spans="1:18">
      <c r="A8" s="10">
        <v>5</v>
      </c>
      <c r="B8" s="7">
        <v>2.4599999999999973</v>
      </c>
      <c r="C8" s="7">
        <v>1.1300000000000097</v>
      </c>
      <c r="D8" s="7">
        <v>-1.2800000000000011</v>
      </c>
      <c r="E8" s="7">
        <v>0.59999999999999432</v>
      </c>
      <c r="F8" s="7">
        <v>-2.5900000000000034</v>
      </c>
      <c r="G8" s="7">
        <v>3.1649999999999991</v>
      </c>
      <c r="H8" s="7">
        <v>2.3999999999999986</v>
      </c>
      <c r="I8" s="10">
        <v>7.4799999999999898</v>
      </c>
      <c r="J8" s="10">
        <v>4.3799999999999955</v>
      </c>
      <c r="K8" s="10">
        <v>9.394999999999996</v>
      </c>
      <c r="L8" s="10">
        <v>10.189999999999998</v>
      </c>
      <c r="M8" s="10">
        <v>11.560000000000002</v>
      </c>
      <c r="N8" s="10">
        <v>9.865000000000002</v>
      </c>
      <c r="O8" s="7">
        <v>-1.1700000000000017</v>
      </c>
      <c r="P8" s="7">
        <v>4.2000000000000028</v>
      </c>
      <c r="Q8" s="7">
        <v>-5.36</v>
      </c>
      <c r="R8" s="7">
        <v>-1.1800000000000002</v>
      </c>
    </row>
    <row r="9" spans="1:18">
      <c r="A9" s="10">
        <v>6</v>
      </c>
      <c r="B9" s="7">
        <v>12.39</v>
      </c>
      <c r="C9" s="7">
        <v>1.6999999999999886</v>
      </c>
      <c r="D9" s="7">
        <v>-1.1700000000000017</v>
      </c>
      <c r="E9" s="7">
        <v>-5.230000000000004</v>
      </c>
      <c r="F9" s="7">
        <v>-2.6899999999999977</v>
      </c>
      <c r="G9" s="7">
        <v>5.1899999999999977</v>
      </c>
      <c r="H9" s="7">
        <v>2.490000000000002</v>
      </c>
      <c r="I9" s="10">
        <v>5.1899999999999977</v>
      </c>
      <c r="J9" s="10">
        <v>0.85999999999999943</v>
      </c>
      <c r="K9" s="10">
        <v>6.7950000000000017</v>
      </c>
      <c r="L9" s="10">
        <v>10</v>
      </c>
      <c r="M9" s="10">
        <v>11.620000000000005</v>
      </c>
      <c r="N9" s="10">
        <v>9.32</v>
      </c>
      <c r="O9" s="7">
        <v>-1.1299999999999955</v>
      </c>
      <c r="P9" s="7">
        <v>3.2099999999999937</v>
      </c>
      <c r="Q9" s="7">
        <v>-4.0999999999999996</v>
      </c>
      <c r="R9" s="7">
        <v>-6.0000000000000497E-2</v>
      </c>
    </row>
    <row r="10" spans="1:18">
      <c r="A10" s="10">
        <v>7</v>
      </c>
      <c r="B10" s="7">
        <v>2.3199999999999967</v>
      </c>
      <c r="C10" s="7">
        <v>11.170000000000002</v>
      </c>
      <c r="D10" s="7">
        <v>-3.4099999999999966</v>
      </c>
      <c r="E10" s="7">
        <v>-2.3799999999999955</v>
      </c>
      <c r="F10" s="7">
        <v>-4.519999999999996</v>
      </c>
      <c r="G10" s="7">
        <v>4.4150000000000063</v>
      </c>
      <c r="H10" s="7">
        <v>3.230000000000004</v>
      </c>
      <c r="I10" s="10">
        <v>4.0999999999999943</v>
      </c>
      <c r="J10" s="10">
        <v>1.0400000000000063</v>
      </c>
      <c r="K10" s="10">
        <v>9.8149999999999977</v>
      </c>
      <c r="L10" s="10">
        <v>7.5300000000000011</v>
      </c>
      <c r="M10" s="10">
        <v>8.4500000000000028</v>
      </c>
      <c r="N10" s="10">
        <v>7.4399999999999977</v>
      </c>
      <c r="O10" s="7">
        <v>-3.4099999999999966</v>
      </c>
      <c r="P10" s="7">
        <v>2.5200000000000102</v>
      </c>
      <c r="Q10" s="7">
        <v>-5.9799999999999995</v>
      </c>
      <c r="R10" s="7">
        <v>-9.06</v>
      </c>
    </row>
    <row r="11" spans="1:18">
      <c r="A11" s="10">
        <v>8</v>
      </c>
      <c r="B11" s="7">
        <v>14.479999999999997</v>
      </c>
      <c r="C11" s="7">
        <v>2.5500000000000114</v>
      </c>
      <c r="D11" s="7">
        <v>0.26000000000000512</v>
      </c>
      <c r="E11" s="7">
        <v>-2.769999999999996</v>
      </c>
      <c r="F11" s="7">
        <v>-1.2199999999999989</v>
      </c>
      <c r="G11" s="7">
        <v>8.75</v>
      </c>
      <c r="H11" s="7">
        <v>4.6499999999999986</v>
      </c>
      <c r="I11" s="10">
        <v>14.909999999999997</v>
      </c>
      <c r="J11" s="10">
        <v>8.3700000000000045</v>
      </c>
      <c r="K11" s="10">
        <v>11.219999999999992</v>
      </c>
      <c r="L11" s="10">
        <v>20.420000000000002</v>
      </c>
      <c r="M11" s="10">
        <v>22.620000000000005</v>
      </c>
      <c r="N11" s="10">
        <v>14.215000000000003</v>
      </c>
      <c r="O11" s="7">
        <v>0.44000000000001194</v>
      </c>
      <c r="P11" s="7">
        <v>8.789999999999992</v>
      </c>
      <c r="Q11" s="7">
        <v>-7.82</v>
      </c>
      <c r="R11" s="7">
        <v>-4.3699999999999992</v>
      </c>
    </row>
    <row r="12" spans="1:18">
      <c r="A12" s="10">
        <v>9</v>
      </c>
      <c r="B12" s="7">
        <v>-3.120000000000001</v>
      </c>
      <c r="C12" s="7">
        <v>4.3499999999999943</v>
      </c>
      <c r="D12" s="7">
        <v>-2.2399999999999949</v>
      </c>
      <c r="E12" s="7">
        <v>-5.8399999999999892</v>
      </c>
      <c r="F12" s="7">
        <v>-0.90999999999999659</v>
      </c>
      <c r="G12" s="7">
        <v>3.8449999999999989</v>
      </c>
      <c r="H12" s="7">
        <v>4.4200000000000017</v>
      </c>
      <c r="I12" s="10">
        <v>5.0600000000000023</v>
      </c>
      <c r="J12" s="10">
        <v>0.59999999999999432</v>
      </c>
      <c r="K12" s="10">
        <v>9.4749999999999943</v>
      </c>
      <c r="L12" s="10">
        <v>9.4699999999999989</v>
      </c>
      <c r="M12" s="10">
        <v>10.340000000000003</v>
      </c>
      <c r="N12" s="10">
        <v>9.4050000000000011</v>
      </c>
      <c r="O12" s="7">
        <v>-2.1899999999999977</v>
      </c>
      <c r="P12" s="7">
        <v>3.289999999999992</v>
      </c>
      <c r="Q12" s="7">
        <v>-4.7100000000000009</v>
      </c>
      <c r="R12" s="7">
        <v>4.4500000000000011</v>
      </c>
    </row>
    <row r="13" spans="1:18">
      <c r="A13" s="10">
        <v>10</v>
      </c>
      <c r="B13" s="7">
        <v>4.2900000000000063</v>
      </c>
      <c r="C13" s="7">
        <v>4.5600000000000023</v>
      </c>
      <c r="D13" s="7">
        <v>-0.87000000000000455</v>
      </c>
      <c r="E13" s="7">
        <v>-3.9900000000000091</v>
      </c>
      <c r="F13" s="7">
        <v>1.1599999999999966</v>
      </c>
      <c r="G13" s="7">
        <v>7.154999999999994</v>
      </c>
      <c r="H13" s="7">
        <v>5.9699999999999989</v>
      </c>
      <c r="I13" s="10">
        <v>1.7999999999999972</v>
      </c>
      <c r="J13" s="10">
        <v>2.7600000000000051</v>
      </c>
      <c r="K13" s="10">
        <v>5.9950000000000045</v>
      </c>
      <c r="L13" s="10">
        <v>8.4099999999999966</v>
      </c>
      <c r="M13" s="10">
        <v>10.559999999999995</v>
      </c>
      <c r="N13" s="10">
        <v>7.2599999999999909</v>
      </c>
      <c r="O13" s="7">
        <v>-0.73000000000000398</v>
      </c>
      <c r="P13" s="7">
        <v>1.2600000000000051</v>
      </c>
      <c r="Q13" s="7">
        <v>-1.7299999999999995</v>
      </c>
      <c r="R13" s="7">
        <v>-4.18</v>
      </c>
    </row>
    <row r="14" spans="1:18">
      <c r="A14" s="10">
        <v>11</v>
      </c>
      <c r="B14" s="7">
        <v>3.9600000000000009</v>
      </c>
      <c r="C14" s="7">
        <v>5.2999999999999972</v>
      </c>
      <c r="D14" s="7">
        <v>-1.4599999999999937</v>
      </c>
      <c r="E14" s="7">
        <v>-3.230000000000004</v>
      </c>
      <c r="F14" s="7">
        <v>-0.84000000000000341</v>
      </c>
      <c r="G14" s="7">
        <v>6.460000000000008</v>
      </c>
      <c r="H14" s="7">
        <v>3.1300000000000026</v>
      </c>
      <c r="I14" s="10">
        <v>7.9099999999999966</v>
      </c>
      <c r="J14" s="10">
        <v>4.1700000000000017</v>
      </c>
      <c r="K14" s="10">
        <v>10.580000000000013</v>
      </c>
      <c r="L14" s="10">
        <v>9.2199999999999989</v>
      </c>
      <c r="M14" s="10">
        <v>11.159999999999997</v>
      </c>
      <c r="N14" s="10">
        <v>10.50500000000001</v>
      </c>
      <c r="O14" s="7">
        <v>-1.3999999999999915</v>
      </c>
      <c r="P14" s="7">
        <v>4.4200000000000017</v>
      </c>
      <c r="Q14" s="7">
        <v>-5.9399999999999995</v>
      </c>
      <c r="R14" s="7">
        <v>-0.70000000000000018</v>
      </c>
    </row>
    <row r="15" spans="1:18">
      <c r="A15" s="10">
        <v>12</v>
      </c>
      <c r="B15" s="7">
        <v>3.2100000000000009</v>
      </c>
      <c r="C15" s="7">
        <v>1.9099999999999966</v>
      </c>
      <c r="D15" s="7">
        <v>-1.7099999999999937</v>
      </c>
      <c r="E15" s="7">
        <v>-2.2800000000000011</v>
      </c>
      <c r="F15" s="7">
        <v>-1.230000000000004</v>
      </c>
      <c r="G15" s="7">
        <v>5.6550000000000011</v>
      </c>
      <c r="H15" s="7">
        <v>2.7899999999999991</v>
      </c>
      <c r="I15" s="10">
        <v>4.2600000000000051</v>
      </c>
      <c r="J15" s="10">
        <v>-1.1700000000000017</v>
      </c>
      <c r="K15" s="10">
        <v>6.7850000000000108</v>
      </c>
      <c r="L15" s="10">
        <v>8.0299999999999869</v>
      </c>
      <c r="M15" s="10">
        <v>8.0900000000000034</v>
      </c>
      <c r="N15" s="10">
        <v>7.8200000000000074</v>
      </c>
      <c r="O15" s="7">
        <v>-1.4799999999999898</v>
      </c>
      <c r="P15" s="7">
        <v>2.4200000000000017</v>
      </c>
      <c r="Q15" s="7">
        <v>-3.8699999999999997</v>
      </c>
      <c r="R15" s="7">
        <v>6.6899999999999995</v>
      </c>
    </row>
    <row r="16" spans="1:18">
      <c r="A16" s="10">
        <v>13</v>
      </c>
      <c r="B16" s="7">
        <v>11.830000000000002</v>
      </c>
      <c r="C16" s="7">
        <v>8.730000000000004</v>
      </c>
      <c r="D16" s="7">
        <v>-3.0999999999999943</v>
      </c>
      <c r="E16" s="7">
        <v>-2.9200000000000017</v>
      </c>
      <c r="F16" s="7">
        <v>0.23000000000000398</v>
      </c>
      <c r="G16" s="7">
        <v>6.8900000000000006</v>
      </c>
      <c r="H16" s="7">
        <v>4.6899999999999977</v>
      </c>
      <c r="I16" s="10">
        <v>9.3999999999999915</v>
      </c>
      <c r="J16" s="10">
        <v>6.0499999999999972</v>
      </c>
      <c r="K16" s="10">
        <v>10.590000000000003</v>
      </c>
      <c r="L16" s="10">
        <v>15.079999999999998</v>
      </c>
      <c r="M16" s="10">
        <v>17.400000000000006</v>
      </c>
      <c r="N16" s="10">
        <v>12.905000000000001</v>
      </c>
      <c r="O16" s="7">
        <v>-2.8200000000000074</v>
      </c>
      <c r="P16" s="7">
        <v>5.4500000000000028</v>
      </c>
      <c r="Q16" s="7">
        <v>-7.32</v>
      </c>
      <c r="R16" s="7">
        <v>3.9599999999999991</v>
      </c>
    </row>
    <row r="17" spans="2:18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</row>
  </sheetData>
  <mergeCells count="6">
    <mergeCell ref="A1:A3"/>
    <mergeCell ref="B1:R1"/>
    <mergeCell ref="B2:C2"/>
    <mergeCell ref="D2:H2"/>
    <mergeCell ref="I2:N2"/>
    <mergeCell ref="O2:R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BC1B0-A789-4891-8E69-82E71E3F0C9B}">
  <dimension ref="A1:AW16"/>
  <sheetViews>
    <sheetView topLeftCell="D1" workbookViewId="0">
      <selection activeCell="Q19" sqref="Q19"/>
    </sheetView>
  </sheetViews>
  <sheetFormatPr defaultColWidth="9.125" defaultRowHeight="15"/>
  <cols>
    <col min="1" max="1" width="9.125" style="3"/>
    <col min="2" max="2" width="15.875" style="3" bestFit="1" customWidth="1"/>
    <col min="3" max="3" width="17.875" style="3" bestFit="1" customWidth="1"/>
    <col min="4" max="4" width="8" style="3" bestFit="1" customWidth="1"/>
    <col min="5" max="5" width="15.875" style="3" bestFit="1" customWidth="1"/>
    <col min="6" max="6" width="17.875" style="3" bestFit="1" customWidth="1"/>
    <col min="7" max="7" width="9.125" style="3"/>
    <col min="8" max="8" width="15.875" style="3" bestFit="1" customWidth="1"/>
    <col min="9" max="9" width="17.875" style="3" bestFit="1" customWidth="1"/>
    <col min="10" max="10" width="8" style="3" bestFit="1" customWidth="1"/>
    <col min="11" max="11" width="15.875" style="3" bestFit="1" customWidth="1"/>
    <col min="12" max="12" width="17.875" style="3" bestFit="1" customWidth="1"/>
    <col min="13" max="13" width="8" style="3" bestFit="1" customWidth="1"/>
    <col min="14" max="14" width="15.875" style="3" bestFit="1" customWidth="1"/>
    <col min="15" max="15" width="17.875" style="3" bestFit="1" customWidth="1"/>
    <col min="16" max="16" width="8" style="3" bestFit="1" customWidth="1"/>
    <col min="17" max="17" width="15.875" style="3" bestFit="1" customWidth="1"/>
    <col min="18" max="18" width="17.875" style="3" bestFit="1" customWidth="1"/>
    <col min="19" max="19" width="8" style="3" bestFit="1" customWidth="1"/>
    <col min="20" max="20" width="15.875" style="3" bestFit="1" customWidth="1"/>
    <col min="21" max="21" width="17.875" style="3" bestFit="1" customWidth="1"/>
    <col min="22" max="22" width="6" style="3" bestFit="1" customWidth="1"/>
    <col min="23" max="23" width="15.875" style="3" bestFit="1" customWidth="1"/>
    <col min="24" max="24" width="17.875" style="3" bestFit="1" customWidth="1"/>
    <col min="25" max="25" width="7" style="3" bestFit="1" customWidth="1"/>
    <col min="26" max="26" width="15.875" style="3" bestFit="1" customWidth="1"/>
    <col min="27" max="27" width="17.875" style="3" bestFit="1" customWidth="1"/>
    <col min="28" max="28" width="7" style="3" bestFit="1" customWidth="1"/>
    <col min="29" max="29" width="15.875" style="3" bestFit="1" customWidth="1"/>
    <col min="30" max="30" width="17.875" style="3" bestFit="1" customWidth="1"/>
    <col min="31" max="31" width="7" style="3" bestFit="1" customWidth="1"/>
    <col min="32" max="32" width="15.875" style="3" bestFit="1" customWidth="1"/>
    <col min="33" max="33" width="17.875" style="3" bestFit="1" customWidth="1"/>
    <col min="34" max="34" width="9.125" style="3"/>
    <col min="35" max="35" width="15.875" style="3" bestFit="1" customWidth="1"/>
    <col min="36" max="36" width="17.875" style="3" bestFit="1" customWidth="1"/>
    <col min="37" max="37" width="7" style="3" bestFit="1" customWidth="1"/>
    <col min="38" max="38" width="15.875" style="3" bestFit="1" customWidth="1"/>
    <col min="39" max="39" width="17.875" style="3" bestFit="1" customWidth="1"/>
    <col min="40" max="40" width="7" style="3" bestFit="1" customWidth="1"/>
    <col min="41" max="41" width="15.875" style="3" bestFit="1" customWidth="1"/>
    <col min="42" max="42" width="17.875" style="3" bestFit="1" customWidth="1"/>
    <col min="43" max="43" width="7" style="3" bestFit="1" customWidth="1"/>
    <col min="44" max="44" width="15.875" style="3" bestFit="1" customWidth="1"/>
    <col min="45" max="45" width="17.875" style="3" bestFit="1" customWidth="1"/>
    <col min="46" max="46" width="7" style="3" bestFit="1" customWidth="1"/>
    <col min="47" max="47" width="15.875" style="3" bestFit="1" customWidth="1"/>
    <col min="48" max="48" width="17.875" style="3" bestFit="1" customWidth="1"/>
    <col min="49" max="49" width="7" style="3" bestFit="1" customWidth="1"/>
    <col min="50" max="16384" width="9.125" style="3"/>
  </cols>
  <sheetData>
    <row r="1" spans="1:49">
      <c r="A1" s="17" t="s">
        <v>0</v>
      </c>
      <c r="B1" s="17" t="s">
        <v>71</v>
      </c>
      <c r="C1" s="17"/>
      <c r="D1" s="17"/>
      <c r="E1" s="17"/>
      <c r="F1" s="17"/>
      <c r="G1" s="17"/>
      <c r="H1" s="17"/>
      <c r="I1" s="17"/>
      <c r="J1" s="17"/>
      <c r="K1" s="17" t="s">
        <v>72</v>
      </c>
      <c r="L1" s="17"/>
      <c r="M1" s="17"/>
      <c r="N1" s="17"/>
      <c r="O1" s="17"/>
      <c r="P1" s="17"/>
      <c r="Q1" s="17"/>
      <c r="R1" s="17"/>
      <c r="S1" s="17"/>
      <c r="T1" s="17" t="s">
        <v>73</v>
      </c>
      <c r="U1" s="17"/>
      <c r="V1" s="17"/>
      <c r="W1" s="17"/>
      <c r="X1" s="17"/>
      <c r="Y1" s="17"/>
      <c r="Z1" s="17"/>
      <c r="AA1" s="17"/>
      <c r="AB1" s="17"/>
      <c r="AC1" s="17" t="s">
        <v>74</v>
      </c>
      <c r="AD1" s="17"/>
      <c r="AE1" s="17"/>
      <c r="AF1" s="17"/>
      <c r="AG1" s="17"/>
      <c r="AH1" s="17"/>
      <c r="AI1" s="17"/>
      <c r="AJ1" s="17"/>
      <c r="AK1" s="17"/>
      <c r="AL1" s="17" t="s">
        <v>75</v>
      </c>
      <c r="AM1" s="17"/>
      <c r="AN1" s="17"/>
      <c r="AO1" s="17"/>
      <c r="AP1" s="17"/>
      <c r="AQ1" s="17"/>
      <c r="AR1" s="17"/>
      <c r="AS1" s="17"/>
      <c r="AT1" s="17"/>
      <c r="AU1" s="13"/>
      <c r="AV1" s="13"/>
      <c r="AW1" s="13"/>
    </row>
    <row r="2" spans="1:49">
      <c r="A2" s="17"/>
      <c r="B2" s="17" t="s">
        <v>23</v>
      </c>
      <c r="C2" s="17"/>
      <c r="D2" s="17"/>
      <c r="E2" s="17" t="s">
        <v>24</v>
      </c>
      <c r="F2" s="17"/>
      <c r="G2" s="17"/>
      <c r="H2" s="17" t="s">
        <v>22</v>
      </c>
      <c r="I2" s="17"/>
      <c r="J2" s="17"/>
      <c r="K2" s="17" t="s">
        <v>23</v>
      </c>
      <c r="L2" s="17"/>
      <c r="M2" s="17"/>
      <c r="N2" s="17" t="s">
        <v>24</v>
      </c>
      <c r="O2" s="17"/>
      <c r="P2" s="17"/>
      <c r="Q2" s="17" t="s">
        <v>22</v>
      </c>
      <c r="R2" s="17"/>
      <c r="S2" s="17"/>
      <c r="T2" s="17" t="s">
        <v>23</v>
      </c>
      <c r="U2" s="17"/>
      <c r="V2" s="17"/>
      <c r="W2" s="17" t="s">
        <v>24</v>
      </c>
      <c r="X2" s="17"/>
      <c r="Y2" s="17"/>
      <c r="Z2" s="17" t="s">
        <v>22</v>
      </c>
      <c r="AA2" s="17"/>
      <c r="AB2" s="17"/>
      <c r="AC2" s="17" t="s">
        <v>25</v>
      </c>
      <c r="AD2" s="17"/>
      <c r="AE2" s="17"/>
      <c r="AF2" s="17" t="s">
        <v>26</v>
      </c>
      <c r="AG2" s="17"/>
      <c r="AH2" s="17"/>
      <c r="AI2" s="17" t="s">
        <v>27</v>
      </c>
      <c r="AJ2" s="17"/>
      <c r="AK2" s="17"/>
      <c r="AL2" s="17" t="s">
        <v>23</v>
      </c>
      <c r="AM2" s="17"/>
      <c r="AN2" s="17"/>
      <c r="AO2" s="17" t="s">
        <v>24</v>
      </c>
      <c r="AP2" s="17"/>
      <c r="AQ2" s="17"/>
      <c r="AR2" s="17" t="s">
        <v>22</v>
      </c>
      <c r="AS2" s="17"/>
      <c r="AT2" s="17"/>
      <c r="AU2" s="15" t="s">
        <v>76</v>
      </c>
      <c r="AV2" s="15"/>
      <c r="AW2" s="15"/>
    </row>
    <row r="3" spans="1:49">
      <c r="A3" s="17"/>
      <c r="B3" s="10" t="s">
        <v>11</v>
      </c>
      <c r="C3" s="10" t="s">
        <v>13</v>
      </c>
      <c r="D3" s="10" t="s">
        <v>10</v>
      </c>
      <c r="E3" s="10" t="s">
        <v>11</v>
      </c>
      <c r="F3" s="10" t="s">
        <v>13</v>
      </c>
      <c r="G3" s="10" t="s">
        <v>10</v>
      </c>
      <c r="H3" s="10" t="s">
        <v>11</v>
      </c>
      <c r="I3" s="10" t="s">
        <v>13</v>
      </c>
      <c r="J3" s="10" t="s">
        <v>10</v>
      </c>
      <c r="K3" s="10" t="s">
        <v>11</v>
      </c>
      <c r="L3" s="10" t="s">
        <v>13</v>
      </c>
      <c r="M3" s="10" t="s">
        <v>10</v>
      </c>
      <c r="N3" s="10" t="s">
        <v>11</v>
      </c>
      <c r="O3" s="10" t="s">
        <v>13</v>
      </c>
      <c r="P3" s="10" t="s">
        <v>10</v>
      </c>
      <c r="Q3" s="10" t="s">
        <v>11</v>
      </c>
      <c r="R3" s="10" t="s">
        <v>13</v>
      </c>
      <c r="S3" s="10" t="s">
        <v>10</v>
      </c>
      <c r="T3" s="10" t="s">
        <v>11</v>
      </c>
      <c r="U3" s="10" t="s">
        <v>13</v>
      </c>
      <c r="V3" s="10" t="s">
        <v>10</v>
      </c>
      <c r="W3" s="10" t="s">
        <v>11</v>
      </c>
      <c r="X3" s="10" t="s">
        <v>13</v>
      </c>
      <c r="Y3" s="10" t="s">
        <v>10</v>
      </c>
      <c r="Z3" s="10" t="s">
        <v>11</v>
      </c>
      <c r="AA3" s="10" t="s">
        <v>13</v>
      </c>
      <c r="AB3" s="10" t="s">
        <v>10</v>
      </c>
      <c r="AC3" s="10" t="s">
        <v>11</v>
      </c>
      <c r="AD3" s="10" t="s">
        <v>13</v>
      </c>
      <c r="AE3" s="10" t="s">
        <v>10</v>
      </c>
      <c r="AF3" s="10" t="s">
        <v>11</v>
      </c>
      <c r="AG3" s="10" t="s">
        <v>13</v>
      </c>
      <c r="AH3" s="10" t="s">
        <v>10</v>
      </c>
      <c r="AI3" s="10" t="s">
        <v>11</v>
      </c>
      <c r="AJ3" s="10" t="s">
        <v>13</v>
      </c>
      <c r="AK3" s="10" t="s">
        <v>10</v>
      </c>
      <c r="AL3" s="10" t="s">
        <v>11</v>
      </c>
      <c r="AM3" s="10" t="s">
        <v>13</v>
      </c>
      <c r="AN3" s="10" t="s">
        <v>10</v>
      </c>
      <c r="AO3" s="10" t="s">
        <v>11</v>
      </c>
      <c r="AP3" s="10" t="s">
        <v>13</v>
      </c>
      <c r="AQ3" s="10" t="s">
        <v>10</v>
      </c>
      <c r="AR3" s="10" t="s">
        <v>11</v>
      </c>
      <c r="AS3" s="10" t="s">
        <v>13</v>
      </c>
      <c r="AT3" s="10" t="s">
        <v>10</v>
      </c>
      <c r="AU3" s="1" t="s">
        <v>11</v>
      </c>
      <c r="AV3" s="1" t="s">
        <v>13</v>
      </c>
      <c r="AW3" s="1" t="s">
        <v>10</v>
      </c>
    </row>
    <row r="4" spans="1:49">
      <c r="A4" s="10">
        <v>1</v>
      </c>
      <c r="B4" s="10">
        <v>3207.5169999999998</v>
      </c>
      <c r="C4" s="10">
        <v>6985.8379999999997</v>
      </c>
      <c r="D4" s="7">
        <f t="shared" ref="D4:D16" si="0">C4-B4</f>
        <v>3778.3209999999999</v>
      </c>
      <c r="E4" s="10">
        <v>2850.5909999999999</v>
      </c>
      <c r="F4" s="10">
        <v>6318.79</v>
      </c>
      <c r="G4" s="7">
        <f t="shared" ref="G4:G16" si="1">F4-E4</f>
        <v>3468.1990000000001</v>
      </c>
      <c r="H4" s="10">
        <v>6058.1080000000002</v>
      </c>
      <c r="I4" s="10">
        <v>13304.628000000001</v>
      </c>
      <c r="J4" s="7">
        <f t="shared" ref="J4:J16" si="2">I4-H4</f>
        <v>7246.52</v>
      </c>
      <c r="K4" s="10">
        <v>1778.701</v>
      </c>
      <c r="L4" s="10">
        <v>2793.0459999999998</v>
      </c>
      <c r="M4" s="7">
        <f t="shared" ref="M4:M16" si="3">L4-K4</f>
        <v>1014.3449999999998</v>
      </c>
      <c r="N4" s="10">
        <v>1446.085</v>
      </c>
      <c r="O4" s="10">
        <v>1841.7639999999999</v>
      </c>
      <c r="P4" s="7">
        <f t="shared" ref="P4:P16" si="4">O4-N4</f>
        <v>395.67899999999986</v>
      </c>
      <c r="Q4" s="7">
        <v>3224.7860000000001</v>
      </c>
      <c r="R4" s="7">
        <v>4634.8100000000004</v>
      </c>
      <c r="S4" s="7">
        <f t="shared" ref="S4:S16" si="5">R4-Q4</f>
        <v>1410.0240000000003</v>
      </c>
      <c r="T4" s="10">
        <v>42.9</v>
      </c>
      <c r="U4" s="7">
        <v>39.11</v>
      </c>
      <c r="V4" s="7">
        <f t="shared" ref="V4:V16" si="6">U4-T4</f>
        <v>-3.7899999999999991</v>
      </c>
      <c r="W4" s="10">
        <v>29.07</v>
      </c>
      <c r="X4" s="7">
        <v>26.22</v>
      </c>
      <c r="Y4" s="7">
        <f t="shared" ref="Y4:Y16" si="7">X4-W4</f>
        <v>-2.8500000000000014</v>
      </c>
      <c r="Z4" s="7">
        <v>71.97</v>
      </c>
      <c r="AA4" s="7">
        <v>65.33</v>
      </c>
      <c r="AB4" s="7">
        <f t="shared" ref="AB4:AB16" si="8">AA4-Z4</f>
        <v>-6.6400000000000006</v>
      </c>
      <c r="AC4" s="10">
        <v>311.81099999999998</v>
      </c>
      <c r="AD4" s="10">
        <v>389.31799999999998</v>
      </c>
      <c r="AE4" s="7">
        <f t="shared" ref="AE4:AE16" si="9">AD4-AC4</f>
        <v>77.507000000000005</v>
      </c>
      <c r="AF4" s="10">
        <v>79.054000000000002</v>
      </c>
      <c r="AG4" s="10">
        <v>226.78100000000001</v>
      </c>
      <c r="AH4" s="7">
        <f t="shared" ref="AH4:AH16" si="10">AG4-AF4</f>
        <v>147.727</v>
      </c>
      <c r="AI4" s="10">
        <v>81.253</v>
      </c>
      <c r="AJ4" s="10">
        <v>211.93700000000001</v>
      </c>
      <c r="AK4" s="7">
        <f t="shared" ref="AK4:AK16" si="11">AJ4-AI4</f>
        <v>130.68400000000003</v>
      </c>
      <c r="AL4" s="7">
        <f t="shared" ref="AL4:AL16" si="12">B4/T4</f>
        <v>74.767296037296035</v>
      </c>
      <c r="AM4" s="7">
        <f t="shared" ref="AM4:AM16" si="13">C4/U4</f>
        <v>178.62025057530042</v>
      </c>
      <c r="AN4" s="7">
        <f t="shared" ref="AN4:AN16" si="14">AM4-AL4</f>
        <v>103.85295453800438</v>
      </c>
      <c r="AO4" s="7">
        <f>E4/W4</f>
        <v>98.059545923632612</v>
      </c>
      <c r="AP4" s="7">
        <f>F4/X4</f>
        <v>240.99122807017545</v>
      </c>
      <c r="AQ4" s="7">
        <f t="shared" ref="AQ4:AQ16" si="15">AP4-AO4</f>
        <v>142.93168214654284</v>
      </c>
      <c r="AR4" s="7">
        <f>H4/Z4</f>
        <v>84.175461998054743</v>
      </c>
      <c r="AS4" s="7">
        <f>I4/AA4</f>
        <v>203.65265574774224</v>
      </c>
      <c r="AT4" s="7">
        <f t="shared" ref="AT4:AT16" si="16">AS4-AR4</f>
        <v>119.4771937496875</v>
      </c>
      <c r="AU4" s="5">
        <v>37</v>
      </c>
      <c r="AV4" s="5">
        <v>66</v>
      </c>
      <c r="AW4" s="5">
        <f t="shared" ref="AW4:AW16" si="17">AV4-AU4</f>
        <v>29</v>
      </c>
    </row>
    <row r="5" spans="1:49">
      <c r="A5" s="10">
        <v>2</v>
      </c>
      <c r="B5" s="10">
        <v>3054.1579999999999</v>
      </c>
      <c r="C5" s="10">
        <v>9672.7289999999994</v>
      </c>
      <c r="D5" s="7">
        <f t="shared" si="0"/>
        <v>6618.5709999999999</v>
      </c>
      <c r="E5" s="10">
        <v>5959.7460000000001</v>
      </c>
      <c r="F5" s="10">
        <v>5437.3069999999998</v>
      </c>
      <c r="G5" s="7">
        <f t="shared" si="1"/>
        <v>-522.43900000000031</v>
      </c>
      <c r="H5" s="10">
        <v>9013.9040000000005</v>
      </c>
      <c r="I5" s="10">
        <v>15110.036</v>
      </c>
      <c r="J5" s="7">
        <f t="shared" si="2"/>
        <v>6096.1319999999996</v>
      </c>
      <c r="K5" s="10">
        <v>1644.3879999999999</v>
      </c>
      <c r="L5" s="10">
        <v>3864.4189999999999</v>
      </c>
      <c r="M5" s="7">
        <f t="shared" si="3"/>
        <v>2220.0309999999999</v>
      </c>
      <c r="N5" s="10">
        <v>1932.27</v>
      </c>
      <c r="O5" s="10">
        <v>1620.425</v>
      </c>
      <c r="P5" s="7">
        <f t="shared" si="4"/>
        <v>-311.84500000000003</v>
      </c>
      <c r="Q5" s="7">
        <v>3576.6579999999999</v>
      </c>
      <c r="R5" s="7">
        <v>5484.8440000000001</v>
      </c>
      <c r="S5" s="7">
        <f t="shared" si="5"/>
        <v>1908.1860000000001</v>
      </c>
      <c r="T5" s="10">
        <v>37.49</v>
      </c>
      <c r="U5" s="7">
        <v>38.369999999999997</v>
      </c>
      <c r="V5" s="7">
        <f t="shared" si="6"/>
        <v>0.87999999999999545</v>
      </c>
      <c r="W5" s="10">
        <v>34.69</v>
      </c>
      <c r="X5" s="7">
        <v>17.41</v>
      </c>
      <c r="Y5" s="7">
        <f t="shared" si="7"/>
        <v>-17.279999999999998</v>
      </c>
      <c r="Z5" s="7">
        <v>72.180000000000007</v>
      </c>
      <c r="AA5" s="7">
        <v>55.78</v>
      </c>
      <c r="AB5" s="7">
        <f t="shared" si="8"/>
        <v>-16.400000000000006</v>
      </c>
      <c r="AC5" s="10">
        <v>319.19900000000001</v>
      </c>
      <c r="AD5" s="10">
        <v>436.38900000000001</v>
      </c>
      <c r="AE5" s="7">
        <f t="shared" si="9"/>
        <v>117.19</v>
      </c>
      <c r="AF5" s="10">
        <v>149.62</v>
      </c>
      <c r="AG5" s="10">
        <v>519.98699999999997</v>
      </c>
      <c r="AH5" s="7">
        <f t="shared" si="10"/>
        <v>370.36699999999996</v>
      </c>
      <c r="AI5" s="10">
        <v>156.86500000000001</v>
      </c>
      <c r="AJ5" s="10">
        <v>288.77600000000001</v>
      </c>
      <c r="AK5" s="7">
        <f t="shared" si="11"/>
        <v>131.911</v>
      </c>
      <c r="AL5" s="7">
        <f t="shared" si="12"/>
        <v>81.465937583355554</v>
      </c>
      <c r="AM5" s="7">
        <f t="shared" si="13"/>
        <v>252.09093041438624</v>
      </c>
      <c r="AN5" s="7">
        <f t="shared" si="14"/>
        <v>170.62499283103068</v>
      </c>
      <c r="AO5" s="7">
        <f t="shared" ref="AO5:AP16" si="18">E5/W5</f>
        <v>171.80011530700492</v>
      </c>
      <c r="AP5" s="7">
        <f t="shared" si="18"/>
        <v>312.30941987363582</v>
      </c>
      <c r="AQ5" s="7">
        <f t="shared" si="15"/>
        <v>140.5093045666309</v>
      </c>
      <c r="AR5" s="7">
        <f t="shared" ref="AR5:AS16" si="19">H5/Z5</f>
        <v>124.88090883901357</v>
      </c>
      <c r="AS5" s="7">
        <f t="shared" si="19"/>
        <v>270.88626747938326</v>
      </c>
      <c r="AT5" s="7">
        <f t="shared" si="16"/>
        <v>146.00535864036971</v>
      </c>
      <c r="AU5" s="5">
        <v>64</v>
      </c>
      <c r="AV5" s="5">
        <v>167</v>
      </c>
      <c r="AW5" s="5">
        <f t="shared" si="17"/>
        <v>103</v>
      </c>
    </row>
    <row r="6" spans="1:49">
      <c r="A6" s="10">
        <v>3</v>
      </c>
      <c r="B6" s="10">
        <v>3648.88</v>
      </c>
      <c r="C6" s="10">
        <v>4945.6970000000001</v>
      </c>
      <c r="D6" s="7">
        <f t="shared" si="0"/>
        <v>1296.817</v>
      </c>
      <c r="E6" s="10">
        <v>3274.7840000000001</v>
      </c>
      <c r="F6" s="10">
        <v>3359.0210000000002</v>
      </c>
      <c r="G6" s="7">
        <f t="shared" si="1"/>
        <v>84.23700000000008</v>
      </c>
      <c r="H6" s="10">
        <v>6923.6640000000007</v>
      </c>
      <c r="I6" s="10">
        <v>8304.7180000000008</v>
      </c>
      <c r="J6" s="7">
        <f t="shared" si="2"/>
        <v>1381.0540000000001</v>
      </c>
      <c r="K6" s="10">
        <v>1315.7750000000001</v>
      </c>
      <c r="L6" s="10">
        <v>2108.652</v>
      </c>
      <c r="M6" s="7">
        <f t="shared" si="3"/>
        <v>792.87699999999995</v>
      </c>
      <c r="N6" s="10">
        <v>985.78700000000003</v>
      </c>
      <c r="O6" s="10">
        <v>1106.8209999999999</v>
      </c>
      <c r="P6" s="7">
        <f t="shared" si="4"/>
        <v>121.03399999999988</v>
      </c>
      <c r="Q6" s="7">
        <v>2301.5619999999999</v>
      </c>
      <c r="R6" s="7">
        <v>3215.473</v>
      </c>
      <c r="S6" s="7">
        <f t="shared" si="5"/>
        <v>913.91100000000006</v>
      </c>
      <c r="T6" s="10">
        <v>28.14</v>
      </c>
      <c r="U6" s="7">
        <v>28.04</v>
      </c>
      <c r="V6" s="7">
        <f t="shared" si="6"/>
        <v>-0.10000000000000142</v>
      </c>
      <c r="W6" s="10">
        <v>18.760000000000002</v>
      </c>
      <c r="X6" s="7">
        <v>19.02</v>
      </c>
      <c r="Y6" s="7">
        <f t="shared" si="7"/>
        <v>0.25999999999999801</v>
      </c>
      <c r="Z6" s="7">
        <v>46.9</v>
      </c>
      <c r="AA6" s="7">
        <v>47.06</v>
      </c>
      <c r="AB6" s="7">
        <f t="shared" si="8"/>
        <v>0.16000000000000369</v>
      </c>
      <c r="AC6" s="10">
        <v>276.791</v>
      </c>
      <c r="AD6" s="10">
        <v>369.70800000000003</v>
      </c>
      <c r="AE6" s="7">
        <f t="shared" si="9"/>
        <v>92.91700000000003</v>
      </c>
      <c r="AF6" s="10">
        <v>139.71299999999999</v>
      </c>
      <c r="AG6" s="10">
        <v>187.041</v>
      </c>
      <c r="AH6" s="7">
        <f t="shared" si="10"/>
        <v>47.328000000000003</v>
      </c>
      <c r="AI6" s="10">
        <v>237.83199999999999</v>
      </c>
      <c r="AJ6" s="10">
        <v>227.56800000000001</v>
      </c>
      <c r="AK6" s="7">
        <f t="shared" si="11"/>
        <v>-10.263999999999982</v>
      </c>
      <c r="AL6" s="7">
        <f t="shared" si="12"/>
        <v>129.66879886282871</v>
      </c>
      <c r="AM6" s="7">
        <f t="shared" si="13"/>
        <v>176.38006419400858</v>
      </c>
      <c r="AN6" s="7">
        <f t="shared" si="14"/>
        <v>46.711265331179874</v>
      </c>
      <c r="AO6" s="7">
        <f t="shared" si="18"/>
        <v>174.56204690831555</v>
      </c>
      <c r="AP6" s="7">
        <f t="shared" si="18"/>
        <v>176.6046792849632</v>
      </c>
      <c r="AQ6" s="7">
        <f t="shared" si="15"/>
        <v>2.0426323766476457</v>
      </c>
      <c r="AR6" s="7">
        <f t="shared" si="19"/>
        <v>147.62609808102349</v>
      </c>
      <c r="AS6" s="7">
        <f t="shared" si="19"/>
        <v>176.47084572885677</v>
      </c>
      <c r="AT6" s="7">
        <f t="shared" si="16"/>
        <v>28.844747647833287</v>
      </c>
      <c r="AU6" s="5">
        <v>94</v>
      </c>
      <c r="AV6" s="5">
        <v>152</v>
      </c>
      <c r="AW6" s="5">
        <f t="shared" si="17"/>
        <v>58</v>
      </c>
    </row>
    <row r="7" spans="1:49">
      <c r="A7" s="10">
        <v>4</v>
      </c>
      <c r="B7" s="10">
        <v>3537.0740000000001</v>
      </c>
      <c r="C7" s="10">
        <v>6485.1090000000004</v>
      </c>
      <c r="D7" s="7">
        <f t="shared" si="0"/>
        <v>2948.0350000000003</v>
      </c>
      <c r="E7" s="10">
        <v>5420.8860000000004</v>
      </c>
      <c r="F7" s="10">
        <v>5266.0020000000004</v>
      </c>
      <c r="G7" s="7">
        <f t="shared" si="1"/>
        <v>-154.88400000000001</v>
      </c>
      <c r="H7" s="10">
        <v>8957.9599999999991</v>
      </c>
      <c r="I7" s="10">
        <v>11751.111000000001</v>
      </c>
      <c r="J7" s="7">
        <f t="shared" si="2"/>
        <v>2793.1510000000017</v>
      </c>
      <c r="K7" s="10">
        <v>2269.056</v>
      </c>
      <c r="L7" s="10">
        <v>2871.3449999999998</v>
      </c>
      <c r="M7" s="7">
        <f t="shared" si="3"/>
        <v>602.28899999999976</v>
      </c>
      <c r="N7" s="10">
        <v>2427.3290000000002</v>
      </c>
      <c r="O7" s="10">
        <v>2366.0479999999998</v>
      </c>
      <c r="P7" s="7">
        <f t="shared" si="4"/>
        <v>-61.281000000000404</v>
      </c>
      <c r="Q7" s="7">
        <v>4696.3850000000002</v>
      </c>
      <c r="R7" s="7">
        <v>5237.393</v>
      </c>
      <c r="S7" s="7">
        <f t="shared" si="5"/>
        <v>541.00799999999981</v>
      </c>
      <c r="T7" s="10">
        <v>30.43</v>
      </c>
      <c r="U7" s="7">
        <v>35.24</v>
      </c>
      <c r="V7" s="7">
        <f t="shared" si="6"/>
        <v>4.8100000000000023</v>
      </c>
      <c r="W7" s="10">
        <v>32.020000000000003</v>
      </c>
      <c r="X7" s="7">
        <v>30.93</v>
      </c>
      <c r="Y7" s="7">
        <f t="shared" si="7"/>
        <v>-1.0900000000000034</v>
      </c>
      <c r="Z7" s="7">
        <v>62.45</v>
      </c>
      <c r="AA7" s="7">
        <v>66.17</v>
      </c>
      <c r="AB7" s="7">
        <f t="shared" si="8"/>
        <v>3.7199999999999989</v>
      </c>
      <c r="AC7" s="10">
        <v>247.35</v>
      </c>
      <c r="AD7" s="10">
        <v>411.12799999999999</v>
      </c>
      <c r="AE7" s="7">
        <f t="shared" si="9"/>
        <v>163.77799999999999</v>
      </c>
      <c r="AF7" s="10">
        <v>154.71199999999999</v>
      </c>
      <c r="AG7" s="10">
        <v>172.15299999999999</v>
      </c>
      <c r="AH7" s="7">
        <f t="shared" si="10"/>
        <v>17.441000000000003</v>
      </c>
      <c r="AI7" s="10">
        <v>238.381</v>
      </c>
      <c r="AJ7" s="10">
        <v>277.77</v>
      </c>
      <c r="AK7" s="7">
        <f t="shared" si="11"/>
        <v>39.388999999999982</v>
      </c>
      <c r="AL7" s="7">
        <f t="shared" si="12"/>
        <v>116.23641143608282</v>
      </c>
      <c r="AM7" s="7">
        <f t="shared" si="13"/>
        <v>184.02692962542565</v>
      </c>
      <c r="AN7" s="7">
        <f t="shared" si="14"/>
        <v>67.790518189342833</v>
      </c>
      <c r="AO7" s="7">
        <f t="shared" si="18"/>
        <v>169.29687695190506</v>
      </c>
      <c r="AP7" s="7">
        <f t="shared" si="18"/>
        <v>170.25548011639188</v>
      </c>
      <c r="AQ7" s="7">
        <f t="shared" si="15"/>
        <v>0.95860316448681715</v>
      </c>
      <c r="AR7" s="7">
        <f t="shared" si="19"/>
        <v>143.44211369095274</v>
      </c>
      <c r="AS7" s="7">
        <f t="shared" si="19"/>
        <v>177.58970832703642</v>
      </c>
      <c r="AT7" s="7">
        <f t="shared" si="16"/>
        <v>34.147594636083682</v>
      </c>
      <c r="AU7" s="5">
        <v>86</v>
      </c>
      <c r="AV7" s="5">
        <v>87</v>
      </c>
      <c r="AW7" s="5">
        <f t="shared" si="17"/>
        <v>1</v>
      </c>
    </row>
    <row r="8" spans="1:49">
      <c r="A8" s="10">
        <v>5</v>
      </c>
      <c r="B8" s="10">
        <v>3896.6509999999998</v>
      </c>
      <c r="C8" s="10">
        <v>9420.6839999999993</v>
      </c>
      <c r="D8" s="7">
        <f t="shared" si="0"/>
        <v>5524.0329999999994</v>
      </c>
      <c r="E8" s="10">
        <v>4167.7240000000002</v>
      </c>
      <c r="F8" s="10">
        <v>4921.17</v>
      </c>
      <c r="G8" s="7">
        <f t="shared" si="1"/>
        <v>753.44599999999991</v>
      </c>
      <c r="H8" s="10">
        <v>8064.375</v>
      </c>
      <c r="I8" s="10">
        <v>14341.853999999999</v>
      </c>
      <c r="J8" s="7">
        <f t="shared" si="2"/>
        <v>6277.4789999999994</v>
      </c>
      <c r="K8" s="10">
        <v>1549.9659999999999</v>
      </c>
      <c r="L8" s="10">
        <v>2459.4609999999998</v>
      </c>
      <c r="M8" s="7">
        <f t="shared" si="3"/>
        <v>909.49499999999989</v>
      </c>
      <c r="N8" s="10">
        <v>1543.422</v>
      </c>
      <c r="O8" s="10">
        <v>1456.723</v>
      </c>
      <c r="P8" s="7">
        <f t="shared" si="4"/>
        <v>-86.699000000000069</v>
      </c>
      <c r="Q8" s="7">
        <v>3093.3879999999999</v>
      </c>
      <c r="R8" s="7">
        <v>3916.1840000000002</v>
      </c>
      <c r="S8" s="7">
        <f t="shared" si="5"/>
        <v>822.79600000000028</v>
      </c>
      <c r="T8" s="10">
        <v>31.37</v>
      </c>
      <c r="U8" s="7">
        <v>35.01</v>
      </c>
      <c r="V8" s="7">
        <f t="shared" si="6"/>
        <v>3.639999999999997</v>
      </c>
      <c r="W8" s="10">
        <v>21.73</v>
      </c>
      <c r="X8" s="7">
        <v>20.53</v>
      </c>
      <c r="Y8" s="7">
        <f t="shared" si="7"/>
        <v>-1.1999999999999993</v>
      </c>
      <c r="Z8" s="7">
        <v>53.1</v>
      </c>
      <c r="AA8" s="7">
        <v>55.54</v>
      </c>
      <c r="AB8" s="7">
        <f t="shared" si="8"/>
        <v>2.4399999999999977</v>
      </c>
      <c r="AC8" s="10">
        <v>279.83300000000003</v>
      </c>
      <c r="AD8" s="10">
        <v>592.33199999999999</v>
      </c>
      <c r="AE8" s="7">
        <f t="shared" si="9"/>
        <v>312.49899999999997</v>
      </c>
      <c r="AF8" s="10">
        <v>151.75700000000001</v>
      </c>
      <c r="AG8" s="10">
        <v>279.99200000000002</v>
      </c>
      <c r="AH8" s="7">
        <f t="shared" si="10"/>
        <v>128.23500000000001</v>
      </c>
      <c r="AI8" s="10">
        <v>274.62099999999998</v>
      </c>
      <c r="AJ8" s="10">
        <v>297.78500000000003</v>
      </c>
      <c r="AK8" s="7">
        <f t="shared" si="11"/>
        <v>23.164000000000044</v>
      </c>
      <c r="AL8" s="7">
        <f t="shared" si="12"/>
        <v>124.21584316225693</v>
      </c>
      <c r="AM8" s="7">
        <f t="shared" si="13"/>
        <v>269.08551842330763</v>
      </c>
      <c r="AN8" s="7">
        <f t="shared" si="14"/>
        <v>144.8696752610507</v>
      </c>
      <c r="AO8" s="7">
        <f t="shared" si="18"/>
        <v>191.7958582604694</v>
      </c>
      <c r="AP8" s="7">
        <f t="shared" si="18"/>
        <v>239.70628348757916</v>
      </c>
      <c r="AQ8" s="7">
        <f t="shared" si="15"/>
        <v>47.910425227109755</v>
      </c>
      <c r="AR8" s="7">
        <f t="shared" si="19"/>
        <v>151.87146892655366</v>
      </c>
      <c r="AS8" s="7">
        <f t="shared" si="19"/>
        <v>258.22567518905294</v>
      </c>
      <c r="AT8" s="7">
        <f t="shared" si="16"/>
        <v>106.35420626249928</v>
      </c>
      <c r="AU8" s="5">
        <v>98</v>
      </c>
      <c r="AV8" s="5">
        <v>131</v>
      </c>
      <c r="AW8" s="5">
        <f t="shared" si="17"/>
        <v>33</v>
      </c>
    </row>
    <row r="9" spans="1:49">
      <c r="A9" s="10">
        <v>6</v>
      </c>
      <c r="B9" s="10">
        <v>2742.5129999999999</v>
      </c>
      <c r="C9" s="10">
        <v>7752.7889999999998</v>
      </c>
      <c r="D9" s="7">
        <f t="shared" si="0"/>
        <v>5010.2759999999998</v>
      </c>
      <c r="E9" s="10">
        <v>2059.5149999999999</v>
      </c>
      <c r="F9" s="10">
        <v>4362.8770000000004</v>
      </c>
      <c r="G9" s="7">
        <f t="shared" si="1"/>
        <v>2303.3620000000005</v>
      </c>
      <c r="H9" s="10">
        <v>4802.0280000000002</v>
      </c>
      <c r="I9" s="10">
        <v>12115.665999999999</v>
      </c>
      <c r="J9" s="7">
        <f t="shared" si="2"/>
        <v>7313.637999999999</v>
      </c>
      <c r="K9" s="10">
        <v>1675.34</v>
      </c>
      <c r="L9" s="10">
        <v>2855.0329999999999</v>
      </c>
      <c r="M9" s="7">
        <f t="shared" si="3"/>
        <v>1179.693</v>
      </c>
      <c r="N9" s="10">
        <v>1326.1980000000001</v>
      </c>
      <c r="O9" s="10">
        <v>2151.2959999999998</v>
      </c>
      <c r="P9" s="7">
        <f t="shared" si="4"/>
        <v>825.09799999999973</v>
      </c>
      <c r="Q9" s="7">
        <v>3001.538</v>
      </c>
      <c r="R9" s="7">
        <v>5006.3289999999997</v>
      </c>
      <c r="S9" s="7">
        <f t="shared" si="5"/>
        <v>2004.7909999999997</v>
      </c>
      <c r="T9" s="10">
        <v>28.97</v>
      </c>
      <c r="U9" s="7">
        <v>27.31</v>
      </c>
      <c r="V9" s="7">
        <f t="shared" si="6"/>
        <v>-1.6600000000000001</v>
      </c>
      <c r="W9" s="10">
        <v>28.13</v>
      </c>
      <c r="X9" s="7">
        <v>28.12</v>
      </c>
      <c r="Y9" s="7">
        <f t="shared" si="7"/>
        <v>-9.9999999999980105E-3</v>
      </c>
      <c r="Z9" s="7">
        <v>57.099999999999994</v>
      </c>
      <c r="AA9" s="7">
        <v>55.43</v>
      </c>
      <c r="AB9" s="7">
        <f t="shared" si="8"/>
        <v>-1.6699999999999946</v>
      </c>
      <c r="AC9" s="10">
        <v>179.52099999999999</v>
      </c>
      <c r="AD9" s="10">
        <v>409.73700000000002</v>
      </c>
      <c r="AE9" s="7">
        <f t="shared" si="9"/>
        <v>230.21600000000004</v>
      </c>
      <c r="AF9" s="10">
        <v>135.55000000000001</v>
      </c>
      <c r="AG9" s="10">
        <v>285.05200000000002</v>
      </c>
      <c r="AH9" s="7">
        <f t="shared" si="10"/>
        <v>149.50200000000001</v>
      </c>
      <c r="AI9" s="10">
        <v>35.084000000000003</v>
      </c>
      <c r="AJ9" s="10">
        <v>58.097999999999999</v>
      </c>
      <c r="AK9" s="7">
        <f t="shared" si="11"/>
        <v>23.013999999999996</v>
      </c>
      <c r="AL9" s="7">
        <f t="shared" si="12"/>
        <v>94.66734552985848</v>
      </c>
      <c r="AM9" s="7">
        <f t="shared" si="13"/>
        <v>283.88095935554742</v>
      </c>
      <c r="AN9" s="7">
        <f t="shared" si="14"/>
        <v>189.21361382568892</v>
      </c>
      <c r="AO9" s="7">
        <f t="shared" si="18"/>
        <v>73.214184145040875</v>
      </c>
      <c r="AP9" s="7">
        <f t="shared" si="18"/>
        <v>155.15209815078236</v>
      </c>
      <c r="AQ9" s="7">
        <f t="shared" si="15"/>
        <v>81.93791400574149</v>
      </c>
      <c r="AR9" s="7">
        <f t="shared" si="19"/>
        <v>84.098563922942219</v>
      </c>
      <c r="AS9" s="7">
        <f t="shared" si="19"/>
        <v>218.57596969150279</v>
      </c>
      <c r="AT9" s="7">
        <f t="shared" si="16"/>
        <v>134.47740576856057</v>
      </c>
      <c r="AU9" s="5">
        <v>17</v>
      </c>
      <c r="AV9" s="5">
        <v>98</v>
      </c>
      <c r="AW9" s="5">
        <f t="shared" si="17"/>
        <v>81</v>
      </c>
    </row>
    <row r="10" spans="1:49">
      <c r="A10" s="10">
        <v>7</v>
      </c>
      <c r="B10" s="10">
        <v>1914.7739999999999</v>
      </c>
      <c r="C10" s="10">
        <v>2954.7689999999998</v>
      </c>
      <c r="D10" s="7">
        <f t="shared" si="0"/>
        <v>1039.9949999999999</v>
      </c>
      <c r="E10" s="10">
        <v>4523.5039999999999</v>
      </c>
      <c r="F10" s="10">
        <v>3613.7809999999999</v>
      </c>
      <c r="G10" s="7">
        <f t="shared" si="1"/>
        <v>-909.72299999999996</v>
      </c>
      <c r="H10" s="10">
        <v>6438.2780000000002</v>
      </c>
      <c r="I10" s="10">
        <v>6568.55</v>
      </c>
      <c r="J10" s="7">
        <f t="shared" si="2"/>
        <v>130.27199999999993</v>
      </c>
      <c r="K10" s="10">
        <v>998.85400000000004</v>
      </c>
      <c r="L10" s="10">
        <v>1302.126</v>
      </c>
      <c r="M10" s="7">
        <f t="shared" si="3"/>
        <v>303.27199999999993</v>
      </c>
      <c r="N10" s="10">
        <v>1371.2139999999999</v>
      </c>
      <c r="O10" s="10">
        <v>1156.0039999999999</v>
      </c>
      <c r="P10" s="7">
        <f t="shared" si="4"/>
        <v>-215.21000000000004</v>
      </c>
      <c r="Q10" s="7">
        <v>2370.0680000000002</v>
      </c>
      <c r="R10" s="7">
        <v>2458.13</v>
      </c>
      <c r="S10" s="7">
        <f t="shared" si="5"/>
        <v>88.061999999999898</v>
      </c>
      <c r="T10" s="10">
        <v>25.69</v>
      </c>
      <c r="U10" s="7">
        <v>24.32</v>
      </c>
      <c r="V10" s="7">
        <f t="shared" si="6"/>
        <v>-1.370000000000001</v>
      </c>
      <c r="W10" s="10">
        <v>21.16</v>
      </c>
      <c r="X10" s="7">
        <v>15.51</v>
      </c>
      <c r="Y10" s="7">
        <f t="shared" si="7"/>
        <v>-5.65</v>
      </c>
      <c r="Z10" s="7">
        <v>46.85</v>
      </c>
      <c r="AA10" s="7">
        <v>39.83</v>
      </c>
      <c r="AB10" s="7">
        <f t="shared" si="8"/>
        <v>-7.0200000000000031</v>
      </c>
      <c r="AC10" s="10">
        <v>136.75</v>
      </c>
      <c r="AD10" s="10">
        <v>204.976</v>
      </c>
      <c r="AE10" s="7">
        <f t="shared" si="9"/>
        <v>68.225999999999999</v>
      </c>
      <c r="AF10" s="10">
        <v>144.15</v>
      </c>
      <c r="AG10" s="10">
        <v>194.40799999999999</v>
      </c>
      <c r="AH10" s="7">
        <f t="shared" si="10"/>
        <v>50.257999999999981</v>
      </c>
      <c r="AI10" s="10">
        <v>323.57600000000002</v>
      </c>
      <c r="AJ10" s="10">
        <v>308.44</v>
      </c>
      <c r="AK10" s="7">
        <f t="shared" si="11"/>
        <v>-15.136000000000024</v>
      </c>
      <c r="AL10" s="7">
        <f t="shared" si="12"/>
        <v>74.533826391592058</v>
      </c>
      <c r="AM10" s="7">
        <f t="shared" si="13"/>
        <v>121.49543585526315</v>
      </c>
      <c r="AN10" s="7">
        <f t="shared" si="14"/>
        <v>46.961609463671095</v>
      </c>
      <c r="AO10" s="7">
        <f t="shared" si="18"/>
        <v>213.77618147448015</v>
      </c>
      <c r="AP10" s="7">
        <f t="shared" si="18"/>
        <v>232.99684074790457</v>
      </c>
      <c r="AQ10" s="7">
        <f t="shared" si="15"/>
        <v>19.220659273424417</v>
      </c>
      <c r="AR10" s="7">
        <f t="shared" si="19"/>
        <v>137.42322305229456</v>
      </c>
      <c r="AS10" s="7">
        <f t="shared" si="19"/>
        <v>164.91463720813459</v>
      </c>
      <c r="AT10" s="7">
        <f t="shared" si="16"/>
        <v>27.491414155840033</v>
      </c>
      <c r="AU10" s="5">
        <v>73</v>
      </c>
      <c r="AV10" s="5">
        <v>126</v>
      </c>
      <c r="AW10" s="5">
        <f t="shared" si="17"/>
        <v>53</v>
      </c>
    </row>
    <row r="11" spans="1:49">
      <c r="A11" s="10">
        <v>8</v>
      </c>
      <c r="B11" s="10">
        <v>2726.95</v>
      </c>
      <c r="C11" s="10">
        <v>6584.4880000000003</v>
      </c>
      <c r="D11" s="7">
        <f t="shared" si="0"/>
        <v>3857.5380000000005</v>
      </c>
      <c r="E11" s="10">
        <v>2455.3209999999999</v>
      </c>
      <c r="F11" s="10">
        <v>5701.01</v>
      </c>
      <c r="G11" s="7">
        <f t="shared" si="1"/>
        <v>3245.6890000000003</v>
      </c>
      <c r="H11" s="10">
        <v>5182.2709999999997</v>
      </c>
      <c r="I11" s="10">
        <v>12285.498</v>
      </c>
      <c r="J11" s="7">
        <f t="shared" si="2"/>
        <v>7103.2269999999999</v>
      </c>
      <c r="K11" s="10">
        <v>1328.1510000000001</v>
      </c>
      <c r="L11" s="10">
        <v>2310.2429999999999</v>
      </c>
      <c r="M11" s="7">
        <f t="shared" si="3"/>
        <v>982.09199999999987</v>
      </c>
      <c r="N11" s="10">
        <v>1052.8810000000001</v>
      </c>
      <c r="O11" s="10">
        <v>1931.9390000000001</v>
      </c>
      <c r="P11" s="7">
        <f t="shared" si="4"/>
        <v>879.05799999999999</v>
      </c>
      <c r="Q11" s="7">
        <v>2381.0320000000002</v>
      </c>
      <c r="R11" s="7">
        <v>4242.1819999999998</v>
      </c>
      <c r="S11" s="7">
        <f t="shared" si="5"/>
        <v>1861.1499999999996</v>
      </c>
      <c r="T11" s="10">
        <v>35.79</v>
      </c>
      <c r="U11" s="7">
        <v>33.6</v>
      </c>
      <c r="V11" s="7">
        <f t="shared" si="6"/>
        <v>-2.1899999999999977</v>
      </c>
      <c r="W11" s="10">
        <v>25.36</v>
      </c>
      <c r="X11" s="7">
        <v>27.91</v>
      </c>
      <c r="Y11" s="7">
        <f t="shared" si="7"/>
        <v>2.5500000000000007</v>
      </c>
      <c r="Z11" s="7">
        <v>61.15</v>
      </c>
      <c r="AA11" s="7">
        <v>61.510000000000005</v>
      </c>
      <c r="AB11" s="7">
        <f t="shared" si="8"/>
        <v>0.36000000000000654</v>
      </c>
      <c r="AC11" s="10">
        <v>230.36699999999999</v>
      </c>
      <c r="AD11" s="10">
        <v>435.85399999999998</v>
      </c>
      <c r="AE11" s="7">
        <f t="shared" si="9"/>
        <v>205.48699999999999</v>
      </c>
      <c r="AF11" s="10">
        <v>77.968999999999994</v>
      </c>
      <c r="AG11" s="10">
        <v>159.19499999999999</v>
      </c>
      <c r="AH11" s="7">
        <f t="shared" si="10"/>
        <v>81.225999999999999</v>
      </c>
      <c r="AI11" s="10">
        <v>110.56100000000001</v>
      </c>
      <c r="AJ11" s="10">
        <v>203.18899999999999</v>
      </c>
      <c r="AK11" s="7">
        <f t="shared" si="11"/>
        <v>92.627999999999986</v>
      </c>
      <c r="AL11" s="7">
        <f t="shared" si="12"/>
        <v>76.193070690136906</v>
      </c>
      <c r="AM11" s="7">
        <f t="shared" si="13"/>
        <v>195.96690476190477</v>
      </c>
      <c r="AN11" s="7">
        <f t="shared" si="14"/>
        <v>119.77383407176787</v>
      </c>
      <c r="AO11" s="7">
        <f t="shared" si="18"/>
        <v>96.818651419558364</v>
      </c>
      <c r="AP11" s="7">
        <f t="shared" si="18"/>
        <v>204.26406305983519</v>
      </c>
      <c r="AQ11" s="7">
        <f t="shared" si="15"/>
        <v>107.44541164027683</v>
      </c>
      <c r="AR11" s="7">
        <f t="shared" si="19"/>
        <v>84.7468683565004</v>
      </c>
      <c r="AS11" s="7">
        <f t="shared" si="19"/>
        <v>199.73171841976912</v>
      </c>
      <c r="AT11" s="7">
        <f t="shared" si="16"/>
        <v>114.98485006326872</v>
      </c>
      <c r="AU11" s="5">
        <v>21</v>
      </c>
      <c r="AV11" s="5">
        <v>145</v>
      </c>
      <c r="AW11" s="5">
        <f t="shared" si="17"/>
        <v>124</v>
      </c>
    </row>
    <row r="12" spans="1:49">
      <c r="A12" s="10">
        <v>9</v>
      </c>
      <c r="B12" s="10">
        <v>2780.8829999999998</v>
      </c>
      <c r="C12" s="10">
        <v>4438.0640000000003</v>
      </c>
      <c r="D12" s="7">
        <f t="shared" si="0"/>
        <v>1657.1810000000005</v>
      </c>
      <c r="E12" s="10">
        <v>2981.741</v>
      </c>
      <c r="F12" s="10">
        <v>3257.855</v>
      </c>
      <c r="G12" s="7">
        <f t="shared" si="1"/>
        <v>276.11400000000003</v>
      </c>
      <c r="H12" s="10">
        <v>5762.6239999999998</v>
      </c>
      <c r="I12" s="10">
        <v>7695.9189999999999</v>
      </c>
      <c r="J12" s="7">
        <f t="shared" si="2"/>
        <v>1933.2950000000001</v>
      </c>
      <c r="K12" s="10">
        <v>1448.614</v>
      </c>
      <c r="L12" s="10">
        <v>1566.4369999999999</v>
      </c>
      <c r="M12" s="7">
        <f t="shared" si="3"/>
        <v>117.82299999999987</v>
      </c>
      <c r="N12" s="10">
        <v>1097.403</v>
      </c>
      <c r="O12" s="10">
        <v>978.97900000000004</v>
      </c>
      <c r="P12" s="7">
        <f t="shared" si="4"/>
        <v>-118.42399999999998</v>
      </c>
      <c r="Q12" s="7">
        <v>2546.0169999999998</v>
      </c>
      <c r="R12" s="7">
        <v>2545.4160000000002</v>
      </c>
      <c r="S12" s="7">
        <f t="shared" si="5"/>
        <v>-0.60099999999965803</v>
      </c>
      <c r="T12" s="10">
        <v>29.74</v>
      </c>
      <c r="U12" s="7">
        <v>32.229999999999997</v>
      </c>
      <c r="V12" s="7">
        <f t="shared" si="6"/>
        <v>2.4899999999999984</v>
      </c>
      <c r="W12" s="10">
        <v>17.25</v>
      </c>
      <c r="X12" s="7">
        <v>16.670000000000002</v>
      </c>
      <c r="Y12" s="7">
        <f t="shared" si="7"/>
        <v>-0.57999999999999829</v>
      </c>
      <c r="Z12" s="7">
        <v>46.989999999999995</v>
      </c>
      <c r="AA12" s="7">
        <v>48.9</v>
      </c>
      <c r="AB12" s="7">
        <f t="shared" si="8"/>
        <v>1.9100000000000037</v>
      </c>
      <c r="AC12" s="10">
        <v>362.50099999999998</v>
      </c>
      <c r="AD12" s="10">
        <v>385.66199999999998</v>
      </c>
      <c r="AE12" s="7">
        <f t="shared" si="9"/>
        <v>23.161000000000001</v>
      </c>
      <c r="AF12" s="10">
        <v>89.296000000000006</v>
      </c>
      <c r="AG12" s="10">
        <v>157.58600000000001</v>
      </c>
      <c r="AH12" s="7">
        <f t="shared" si="10"/>
        <v>68.290000000000006</v>
      </c>
      <c r="AI12" s="10">
        <v>289.89499999999998</v>
      </c>
      <c r="AJ12" s="10">
        <v>367.13099999999997</v>
      </c>
      <c r="AK12" s="7">
        <f t="shared" si="11"/>
        <v>77.23599999999999</v>
      </c>
      <c r="AL12" s="7">
        <f t="shared" si="12"/>
        <v>93.506489576328178</v>
      </c>
      <c r="AM12" s="7">
        <f t="shared" si="13"/>
        <v>137.69978281104562</v>
      </c>
      <c r="AN12" s="7">
        <f t="shared" si="14"/>
        <v>44.193293234717444</v>
      </c>
      <c r="AO12" s="7">
        <f t="shared" si="18"/>
        <v>172.85455072463768</v>
      </c>
      <c r="AP12" s="7">
        <f t="shared" si="18"/>
        <v>195.43221355728852</v>
      </c>
      <c r="AQ12" s="7">
        <f t="shared" si="15"/>
        <v>22.577662832650844</v>
      </c>
      <c r="AR12" s="7">
        <f t="shared" si="19"/>
        <v>122.63511385401151</v>
      </c>
      <c r="AS12" s="7">
        <f t="shared" si="19"/>
        <v>157.38075664621678</v>
      </c>
      <c r="AT12" s="7">
        <f t="shared" si="16"/>
        <v>34.745642792205274</v>
      </c>
      <c r="AU12" s="5">
        <v>80</v>
      </c>
      <c r="AV12" s="5">
        <v>146</v>
      </c>
      <c r="AW12" s="5">
        <f t="shared" si="17"/>
        <v>66</v>
      </c>
    </row>
    <row r="13" spans="1:49">
      <c r="A13" s="10">
        <v>10</v>
      </c>
      <c r="B13" s="10">
        <v>4421.8010000000004</v>
      </c>
      <c r="C13" s="10">
        <v>5749.5129999999999</v>
      </c>
      <c r="D13" s="7">
        <f t="shared" si="0"/>
        <v>1327.7119999999995</v>
      </c>
      <c r="E13" s="10">
        <v>3061.232</v>
      </c>
      <c r="F13" s="10">
        <v>5641.1229999999996</v>
      </c>
      <c r="G13" s="7">
        <f t="shared" si="1"/>
        <v>2579.8909999999996</v>
      </c>
      <c r="H13" s="10">
        <v>7483.0330000000004</v>
      </c>
      <c r="I13" s="10">
        <v>11390.635999999999</v>
      </c>
      <c r="J13" s="7">
        <f t="shared" si="2"/>
        <v>3907.6029999999982</v>
      </c>
      <c r="K13" s="10">
        <v>1739.662</v>
      </c>
      <c r="L13" s="10">
        <v>1691.8610000000001</v>
      </c>
      <c r="M13" s="7">
        <f t="shared" si="3"/>
        <v>-47.800999999999931</v>
      </c>
      <c r="N13" s="10">
        <v>1379.92</v>
      </c>
      <c r="O13" s="10">
        <v>1746.3119999999999</v>
      </c>
      <c r="P13" s="7">
        <f t="shared" si="4"/>
        <v>366.39199999999983</v>
      </c>
      <c r="Q13" s="7">
        <v>3119.5820000000003</v>
      </c>
      <c r="R13" s="7">
        <v>3438.1729999999998</v>
      </c>
      <c r="S13" s="7">
        <f t="shared" si="5"/>
        <v>318.59099999999944</v>
      </c>
      <c r="T13" s="10">
        <v>32.68</v>
      </c>
      <c r="U13" s="7">
        <v>26.75</v>
      </c>
      <c r="V13" s="7">
        <f t="shared" si="6"/>
        <v>-5.93</v>
      </c>
      <c r="W13" s="10">
        <v>30.59</v>
      </c>
      <c r="X13" s="7">
        <v>29.25</v>
      </c>
      <c r="Y13" s="7">
        <f t="shared" si="7"/>
        <v>-1.3399999999999999</v>
      </c>
      <c r="Z13" s="7">
        <v>63.269999999999996</v>
      </c>
      <c r="AA13" s="7">
        <v>56</v>
      </c>
      <c r="AB13" s="7">
        <f t="shared" si="8"/>
        <v>-7.269999999999996</v>
      </c>
      <c r="AC13" s="10">
        <v>464.24099999999999</v>
      </c>
      <c r="AD13" s="10">
        <v>407.50200000000001</v>
      </c>
      <c r="AE13" s="7">
        <f t="shared" si="9"/>
        <v>-56.738999999999976</v>
      </c>
      <c r="AF13" s="10">
        <v>84.691999999999993</v>
      </c>
      <c r="AG13" s="10">
        <v>199.459</v>
      </c>
      <c r="AH13" s="7">
        <f t="shared" si="10"/>
        <v>114.76700000000001</v>
      </c>
      <c r="AI13" s="10">
        <v>209.96700000000001</v>
      </c>
      <c r="AJ13" s="10">
        <v>277.36099999999999</v>
      </c>
      <c r="AK13" s="7">
        <f t="shared" si="11"/>
        <v>67.393999999999977</v>
      </c>
      <c r="AL13" s="7">
        <f t="shared" si="12"/>
        <v>135.3060281517748</v>
      </c>
      <c r="AM13" s="7">
        <f t="shared" si="13"/>
        <v>214.93506542056073</v>
      </c>
      <c r="AN13" s="7">
        <f t="shared" si="14"/>
        <v>79.629037268785936</v>
      </c>
      <c r="AO13" s="7">
        <f t="shared" si="18"/>
        <v>100.07296502124878</v>
      </c>
      <c r="AP13" s="7">
        <f t="shared" si="18"/>
        <v>192.85890598290598</v>
      </c>
      <c r="AQ13" s="7">
        <f t="shared" si="15"/>
        <v>92.785940961657204</v>
      </c>
      <c r="AR13" s="7">
        <f t="shared" si="19"/>
        <v>118.2714240556346</v>
      </c>
      <c r="AS13" s="7">
        <f t="shared" si="19"/>
        <v>203.40421428571426</v>
      </c>
      <c r="AT13" s="7">
        <f t="shared" si="16"/>
        <v>85.132790230079664</v>
      </c>
      <c r="AU13" s="5">
        <v>61</v>
      </c>
      <c r="AV13" s="5">
        <v>94</v>
      </c>
      <c r="AW13" s="5">
        <f t="shared" si="17"/>
        <v>33</v>
      </c>
    </row>
    <row r="14" spans="1:49">
      <c r="A14" s="10">
        <v>11</v>
      </c>
      <c r="B14" s="10">
        <v>3793.308</v>
      </c>
      <c r="C14" s="10">
        <v>7355.42</v>
      </c>
      <c r="D14" s="7">
        <f t="shared" si="0"/>
        <v>3562.1120000000001</v>
      </c>
      <c r="E14" s="10">
        <v>2255.1390000000001</v>
      </c>
      <c r="F14" s="10">
        <v>4869.0079999999998</v>
      </c>
      <c r="G14" s="7">
        <f t="shared" si="1"/>
        <v>2613.8689999999997</v>
      </c>
      <c r="H14" s="10">
        <v>6048.4470000000001</v>
      </c>
      <c r="I14" s="10">
        <v>12224.428</v>
      </c>
      <c r="J14" s="7">
        <f t="shared" si="2"/>
        <v>6175.9809999999998</v>
      </c>
      <c r="K14" s="10">
        <v>1418.008</v>
      </c>
      <c r="L14" s="10">
        <v>2513.0309999999999</v>
      </c>
      <c r="M14" s="7">
        <f t="shared" si="3"/>
        <v>1095.0229999999999</v>
      </c>
      <c r="N14" s="10">
        <v>857.27</v>
      </c>
      <c r="O14" s="10">
        <v>1286.021</v>
      </c>
      <c r="P14" s="7">
        <f t="shared" si="4"/>
        <v>428.75099999999998</v>
      </c>
      <c r="Q14" s="7">
        <v>2275.2780000000002</v>
      </c>
      <c r="R14" s="7">
        <v>3799.0519999999997</v>
      </c>
      <c r="S14" s="7">
        <f t="shared" si="5"/>
        <v>1523.7739999999994</v>
      </c>
      <c r="T14" s="10">
        <v>32.119999999999997</v>
      </c>
      <c r="U14" s="7">
        <v>33.72</v>
      </c>
      <c r="V14" s="7">
        <f t="shared" si="6"/>
        <v>1.6000000000000014</v>
      </c>
      <c r="W14" s="10">
        <v>18.059999999999999</v>
      </c>
      <c r="X14" s="7">
        <v>18.09</v>
      </c>
      <c r="Y14" s="7">
        <f t="shared" si="7"/>
        <v>3.0000000000001137E-2</v>
      </c>
      <c r="Z14" s="7">
        <v>50.179999999999993</v>
      </c>
      <c r="AA14" s="7">
        <v>51.81</v>
      </c>
      <c r="AB14" s="7">
        <f t="shared" si="8"/>
        <v>1.6300000000000097</v>
      </c>
      <c r="AC14" s="10">
        <v>361.17599999999999</v>
      </c>
      <c r="AD14" s="10">
        <v>834.72</v>
      </c>
      <c r="AE14" s="7">
        <f t="shared" si="9"/>
        <v>473.54400000000004</v>
      </c>
      <c r="AF14" s="10">
        <v>95.521000000000001</v>
      </c>
      <c r="AG14" s="10">
        <v>236.809</v>
      </c>
      <c r="AH14" s="7">
        <f t="shared" si="10"/>
        <v>141.28800000000001</v>
      </c>
      <c r="AI14" s="10">
        <v>160.16200000000001</v>
      </c>
      <c r="AJ14" s="10">
        <v>313.49400000000003</v>
      </c>
      <c r="AK14" s="7">
        <f t="shared" si="11"/>
        <v>153.33200000000002</v>
      </c>
      <c r="AL14" s="7">
        <f t="shared" si="12"/>
        <v>118.09800747198008</v>
      </c>
      <c r="AM14" s="7">
        <f t="shared" si="13"/>
        <v>218.13226571767498</v>
      </c>
      <c r="AN14" s="7">
        <f t="shared" si="14"/>
        <v>100.0342582456949</v>
      </c>
      <c r="AO14" s="7">
        <f t="shared" si="18"/>
        <v>124.86926910299005</v>
      </c>
      <c r="AP14" s="7">
        <f t="shared" si="18"/>
        <v>269.15467108899946</v>
      </c>
      <c r="AQ14" s="7">
        <f t="shared" si="15"/>
        <v>144.28540198600942</v>
      </c>
      <c r="AR14" s="7">
        <f t="shared" si="19"/>
        <v>120.5350139497808</v>
      </c>
      <c r="AS14" s="7">
        <f t="shared" si="19"/>
        <v>235.94726886701409</v>
      </c>
      <c r="AT14" s="7">
        <f t="shared" si="16"/>
        <v>115.41225491723328</v>
      </c>
      <c r="AU14" s="5">
        <v>64</v>
      </c>
      <c r="AV14" s="5">
        <v>135</v>
      </c>
      <c r="AW14" s="5">
        <f t="shared" si="17"/>
        <v>71</v>
      </c>
    </row>
    <row r="15" spans="1:49">
      <c r="A15" s="10">
        <v>12</v>
      </c>
      <c r="B15" s="10">
        <v>3486.2370000000001</v>
      </c>
      <c r="C15" s="10">
        <v>5236.7569999999996</v>
      </c>
      <c r="D15" s="7">
        <f t="shared" si="0"/>
        <v>1750.5199999999995</v>
      </c>
      <c r="E15" s="10">
        <v>3553.0250000000001</v>
      </c>
      <c r="F15" s="10">
        <v>5897.3580000000002</v>
      </c>
      <c r="G15" s="7">
        <f t="shared" si="1"/>
        <v>2344.3330000000001</v>
      </c>
      <c r="H15" s="10">
        <v>7039.2619999999997</v>
      </c>
      <c r="I15" s="10">
        <v>11134.115</v>
      </c>
      <c r="J15" s="7">
        <f t="shared" si="2"/>
        <v>4094.8530000000001</v>
      </c>
      <c r="K15" s="10">
        <v>1544.6189999999999</v>
      </c>
      <c r="L15" s="10">
        <v>1983.0640000000001</v>
      </c>
      <c r="M15" s="7">
        <f t="shared" si="3"/>
        <v>438.44500000000016</v>
      </c>
      <c r="N15" s="10">
        <v>1596.625</v>
      </c>
      <c r="O15" s="10">
        <v>2138.1089999999999</v>
      </c>
      <c r="P15" s="7">
        <f t="shared" si="4"/>
        <v>541.48399999999992</v>
      </c>
      <c r="Q15" s="7">
        <v>3141.2440000000001</v>
      </c>
      <c r="R15" s="7">
        <v>4121.1729999999998</v>
      </c>
      <c r="S15" s="7">
        <f t="shared" si="5"/>
        <v>979.92899999999963</v>
      </c>
      <c r="T15" s="10">
        <v>32.29</v>
      </c>
      <c r="U15" s="7">
        <v>31.07</v>
      </c>
      <c r="V15" s="7">
        <f t="shared" si="6"/>
        <v>-1.2199999999999989</v>
      </c>
      <c r="W15" s="10">
        <v>31.68</v>
      </c>
      <c r="X15" s="7">
        <v>29.16</v>
      </c>
      <c r="Y15" s="7">
        <f t="shared" si="7"/>
        <v>-2.5199999999999996</v>
      </c>
      <c r="Z15" s="7">
        <v>63.97</v>
      </c>
      <c r="AA15" s="7">
        <v>60.230000000000004</v>
      </c>
      <c r="AB15" s="7">
        <f t="shared" si="8"/>
        <v>-3.7399999999999949</v>
      </c>
      <c r="AC15" s="10">
        <v>245.078</v>
      </c>
      <c r="AD15" s="10">
        <v>323.59300000000002</v>
      </c>
      <c r="AE15" s="7">
        <f t="shared" si="9"/>
        <v>78.515000000000015</v>
      </c>
      <c r="AF15" s="10">
        <v>119.458</v>
      </c>
      <c r="AG15" s="10">
        <v>218.602</v>
      </c>
      <c r="AH15" s="7">
        <f t="shared" si="10"/>
        <v>99.144000000000005</v>
      </c>
      <c r="AI15" s="10">
        <v>146.727</v>
      </c>
      <c r="AJ15" s="10">
        <v>211.80099999999999</v>
      </c>
      <c r="AK15" s="7">
        <f t="shared" si="11"/>
        <v>65.073999999999984</v>
      </c>
      <c r="AL15" s="7">
        <f t="shared" si="12"/>
        <v>107.96646020439765</v>
      </c>
      <c r="AM15" s="7">
        <f t="shared" si="13"/>
        <v>168.54705503701319</v>
      </c>
      <c r="AN15" s="7">
        <f t="shared" si="14"/>
        <v>60.580594832615546</v>
      </c>
      <c r="AO15" s="7">
        <f t="shared" si="18"/>
        <v>112.15356691919192</v>
      </c>
      <c r="AP15" s="7">
        <f t="shared" si="18"/>
        <v>202.24135802469135</v>
      </c>
      <c r="AQ15" s="7">
        <f t="shared" si="15"/>
        <v>90.087791105499434</v>
      </c>
      <c r="AR15" s="7">
        <f t="shared" si="19"/>
        <v>110.04005002344849</v>
      </c>
      <c r="AS15" s="7">
        <f t="shared" si="19"/>
        <v>184.85995351153909</v>
      </c>
      <c r="AT15" s="7">
        <f t="shared" si="16"/>
        <v>74.819903488090603</v>
      </c>
      <c r="AU15" s="5">
        <v>54</v>
      </c>
      <c r="AV15" s="5">
        <v>86</v>
      </c>
      <c r="AW15" s="5">
        <f t="shared" si="17"/>
        <v>32</v>
      </c>
    </row>
    <row r="16" spans="1:49">
      <c r="A16" s="10">
        <v>13</v>
      </c>
      <c r="B16" s="10">
        <v>3390.181</v>
      </c>
      <c r="C16" s="10">
        <v>6676.8010000000004</v>
      </c>
      <c r="D16" s="7">
        <f t="shared" si="0"/>
        <v>3286.6200000000003</v>
      </c>
      <c r="E16" s="10">
        <v>2151.0219999999999</v>
      </c>
      <c r="F16" s="10">
        <v>2582.6570000000002</v>
      </c>
      <c r="G16" s="7">
        <f t="shared" si="1"/>
        <v>431.63500000000022</v>
      </c>
      <c r="H16" s="10">
        <v>5541.2029999999995</v>
      </c>
      <c r="I16" s="10">
        <v>9259.4580000000005</v>
      </c>
      <c r="J16" s="7">
        <f t="shared" si="2"/>
        <v>3718.255000000001</v>
      </c>
      <c r="K16" s="10">
        <v>1270.3889999999999</v>
      </c>
      <c r="L16" s="10">
        <v>2084.3980000000001</v>
      </c>
      <c r="M16" s="7">
        <f t="shared" si="3"/>
        <v>814.00900000000024</v>
      </c>
      <c r="N16" s="10">
        <v>1102.07</v>
      </c>
      <c r="O16" s="10">
        <v>1101.645</v>
      </c>
      <c r="P16" s="7">
        <f t="shared" si="4"/>
        <v>-0.42499999999995453</v>
      </c>
      <c r="Q16" s="7">
        <v>2372.4589999999998</v>
      </c>
      <c r="R16" s="7">
        <v>3186.0430000000001</v>
      </c>
      <c r="S16" s="7">
        <f t="shared" si="5"/>
        <v>813.58400000000029</v>
      </c>
      <c r="T16" s="10">
        <v>29.09</v>
      </c>
      <c r="U16" s="7">
        <v>28.41</v>
      </c>
      <c r="V16" s="7">
        <f t="shared" si="6"/>
        <v>-0.67999999999999972</v>
      </c>
      <c r="W16" s="10">
        <v>28.48</v>
      </c>
      <c r="X16" s="7">
        <v>26.41</v>
      </c>
      <c r="Y16" s="7">
        <f t="shared" si="7"/>
        <v>-2.0700000000000003</v>
      </c>
      <c r="Z16" s="7">
        <v>57.57</v>
      </c>
      <c r="AA16" s="7">
        <v>54.82</v>
      </c>
      <c r="AB16" s="7">
        <f t="shared" si="8"/>
        <v>-2.75</v>
      </c>
      <c r="AC16" s="10">
        <v>279.54300000000001</v>
      </c>
      <c r="AD16" s="10">
        <v>420.62</v>
      </c>
      <c r="AE16" s="7">
        <f t="shared" si="9"/>
        <v>141.077</v>
      </c>
      <c r="AF16" s="10">
        <v>94.92</v>
      </c>
      <c r="AG16" s="10">
        <v>158.13399999999999</v>
      </c>
      <c r="AH16" s="7">
        <f t="shared" si="10"/>
        <v>63.213999999999984</v>
      </c>
      <c r="AI16" s="10">
        <v>79.533000000000001</v>
      </c>
      <c r="AJ16" s="10">
        <v>44.53</v>
      </c>
      <c r="AK16" s="7">
        <f t="shared" si="11"/>
        <v>-35.003</v>
      </c>
      <c r="AL16" s="7">
        <f t="shared" si="12"/>
        <v>116.54111378480577</v>
      </c>
      <c r="AM16" s="7">
        <f t="shared" si="13"/>
        <v>235.01587469200987</v>
      </c>
      <c r="AN16" s="7">
        <f t="shared" si="14"/>
        <v>118.4747609072041</v>
      </c>
      <c r="AO16" s="7">
        <f t="shared" si="18"/>
        <v>75.527457865168529</v>
      </c>
      <c r="AP16" s="7">
        <f t="shared" si="18"/>
        <v>97.790874668686115</v>
      </c>
      <c r="AQ16" s="7">
        <f t="shared" si="15"/>
        <v>22.263416803517586</v>
      </c>
      <c r="AR16" s="7">
        <f t="shared" si="19"/>
        <v>96.251571999305185</v>
      </c>
      <c r="AS16" s="7">
        <f t="shared" si="19"/>
        <v>168.90656694636994</v>
      </c>
      <c r="AT16" s="7">
        <f t="shared" si="16"/>
        <v>72.65499494706475</v>
      </c>
      <c r="AU16" s="5">
        <v>49</v>
      </c>
      <c r="AV16" s="5">
        <v>39</v>
      </c>
      <c r="AW16" s="5">
        <f t="shared" si="17"/>
        <v>-10</v>
      </c>
    </row>
  </sheetData>
  <mergeCells count="22">
    <mergeCell ref="AU2:AW2"/>
    <mergeCell ref="AC1:AK1"/>
    <mergeCell ref="AL1:AT1"/>
    <mergeCell ref="AC2:AE2"/>
    <mergeCell ref="AF2:AH2"/>
    <mergeCell ref="AI2:AK2"/>
    <mergeCell ref="AL2:AN2"/>
    <mergeCell ref="AO2:AQ2"/>
    <mergeCell ref="AR2:AT2"/>
    <mergeCell ref="T2:V2"/>
    <mergeCell ref="W2:Y2"/>
    <mergeCell ref="Z2:AB2"/>
    <mergeCell ref="A1:A3"/>
    <mergeCell ref="B1:J1"/>
    <mergeCell ref="K1:S1"/>
    <mergeCell ref="T1:AB1"/>
    <mergeCell ref="B2:D2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3C42A-28BD-4D7B-95F1-A55958308BA5}">
  <dimension ref="A1:AQ61"/>
  <sheetViews>
    <sheetView zoomScaleNormal="100" workbookViewId="0">
      <selection activeCell="AE27" sqref="AE27"/>
    </sheetView>
  </sheetViews>
  <sheetFormatPr defaultColWidth="9.125" defaultRowHeight="15"/>
  <cols>
    <col min="1" max="1" width="9.125" style="3"/>
    <col min="2" max="2" width="15.875" style="3" bestFit="1" customWidth="1"/>
    <col min="3" max="3" width="17.875" style="3" bestFit="1" customWidth="1"/>
    <col min="4" max="15" width="9.125" style="3"/>
    <col min="16" max="16" width="10.25" style="3" customWidth="1"/>
    <col min="17" max="18" width="9.125" style="3"/>
    <col min="19" max="20" width="22.75" style="3" customWidth="1"/>
    <col min="21" max="28" width="9.125" style="3"/>
    <col min="29" max="30" width="10.625" style="3" bestFit="1" customWidth="1"/>
    <col min="31" max="31" width="11.125" style="3" bestFit="1" customWidth="1"/>
    <col min="32" max="33" width="10" style="3" bestFit="1" customWidth="1"/>
    <col min="34" max="34" width="10.625" style="3" bestFit="1" customWidth="1"/>
    <col min="35" max="35" width="15" style="3" customWidth="1"/>
    <col min="36" max="36" width="17.875" style="3" customWidth="1"/>
    <col min="37" max="37" width="10.625" style="3" bestFit="1" customWidth="1"/>
    <col min="38" max="39" width="9.125" style="3"/>
    <col min="40" max="40" width="10" style="3" bestFit="1" customWidth="1"/>
    <col min="41" max="41" width="15.875" style="3" bestFit="1" customWidth="1"/>
    <col min="42" max="42" width="9.125" style="3"/>
    <col min="43" max="43" width="10.625" style="3" bestFit="1" customWidth="1"/>
    <col min="44" max="16384" width="9.125" style="3"/>
  </cols>
  <sheetData>
    <row r="1" spans="1:43">
      <c r="A1" s="17" t="s">
        <v>0</v>
      </c>
      <c r="B1" s="18" t="s">
        <v>46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 t="s">
        <v>77</v>
      </c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 t="s">
        <v>78</v>
      </c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</row>
    <row r="2" spans="1:43">
      <c r="A2" s="17"/>
      <c r="B2" s="17" t="s">
        <v>22</v>
      </c>
      <c r="C2" s="17"/>
      <c r="D2" s="17"/>
      <c r="E2" s="17" t="s">
        <v>47</v>
      </c>
      <c r="F2" s="17"/>
      <c r="G2" s="17"/>
      <c r="H2" s="17" t="s">
        <v>48</v>
      </c>
      <c r="I2" s="17"/>
      <c r="J2" s="17"/>
      <c r="K2" s="17" t="s">
        <v>49</v>
      </c>
      <c r="L2" s="17"/>
      <c r="M2" s="17"/>
      <c r="N2" s="17" t="s">
        <v>50</v>
      </c>
      <c r="O2" s="17"/>
      <c r="P2" s="17"/>
      <c r="Q2" s="17" t="s">
        <v>51</v>
      </c>
      <c r="R2" s="17"/>
      <c r="S2" s="17"/>
      <c r="T2" s="17" t="s">
        <v>52</v>
      </c>
      <c r="U2" s="17"/>
      <c r="V2" s="17"/>
      <c r="W2" s="17" t="s">
        <v>53</v>
      </c>
      <c r="X2" s="17"/>
      <c r="Y2" s="17"/>
      <c r="Z2" s="17" t="s">
        <v>54</v>
      </c>
      <c r="AA2" s="17"/>
      <c r="AB2" s="17"/>
      <c r="AC2" s="17" t="s">
        <v>22</v>
      </c>
      <c r="AD2" s="17"/>
      <c r="AE2" s="17"/>
      <c r="AF2" s="17" t="s">
        <v>47</v>
      </c>
      <c r="AG2" s="17"/>
      <c r="AH2" s="17"/>
      <c r="AI2" s="17" t="s">
        <v>48</v>
      </c>
      <c r="AJ2" s="17"/>
      <c r="AK2" s="17"/>
      <c r="AL2" s="17" t="s">
        <v>49</v>
      </c>
      <c r="AM2" s="17"/>
      <c r="AN2" s="17"/>
      <c r="AO2" s="17" t="s">
        <v>50</v>
      </c>
      <c r="AP2" s="17"/>
      <c r="AQ2" s="17"/>
    </row>
    <row r="3" spans="1:43">
      <c r="A3" s="17"/>
      <c r="B3" s="10" t="s">
        <v>11</v>
      </c>
      <c r="C3" s="10" t="s">
        <v>13</v>
      </c>
      <c r="D3" s="10" t="s">
        <v>10</v>
      </c>
      <c r="E3" s="10" t="s">
        <v>11</v>
      </c>
      <c r="F3" s="10" t="s">
        <v>13</v>
      </c>
      <c r="G3" s="10" t="s">
        <v>10</v>
      </c>
      <c r="H3" s="10" t="s">
        <v>11</v>
      </c>
      <c r="I3" s="10" t="s">
        <v>13</v>
      </c>
      <c r="J3" s="10" t="s">
        <v>10</v>
      </c>
      <c r="K3" s="10" t="s">
        <v>11</v>
      </c>
      <c r="L3" s="10" t="s">
        <v>13</v>
      </c>
      <c r="M3" s="10" t="s">
        <v>10</v>
      </c>
      <c r="N3" s="10" t="s">
        <v>11</v>
      </c>
      <c r="O3" s="10" t="s">
        <v>13</v>
      </c>
      <c r="P3" s="10" t="s">
        <v>10</v>
      </c>
      <c r="Q3" s="10" t="s">
        <v>11</v>
      </c>
      <c r="R3" s="10" t="s">
        <v>13</v>
      </c>
      <c r="S3" s="10" t="s">
        <v>10</v>
      </c>
      <c r="T3" s="10" t="s">
        <v>11</v>
      </c>
      <c r="U3" s="10" t="s">
        <v>13</v>
      </c>
      <c r="V3" s="10" t="s">
        <v>10</v>
      </c>
      <c r="W3" s="10" t="s">
        <v>11</v>
      </c>
      <c r="X3" s="10" t="s">
        <v>13</v>
      </c>
      <c r="Y3" s="10" t="s">
        <v>10</v>
      </c>
      <c r="Z3" s="10" t="s">
        <v>11</v>
      </c>
      <c r="AA3" s="10" t="s">
        <v>13</v>
      </c>
      <c r="AB3" s="10" t="s">
        <v>10</v>
      </c>
      <c r="AC3" s="10" t="s">
        <v>11</v>
      </c>
      <c r="AD3" s="10" t="s">
        <v>13</v>
      </c>
      <c r="AE3" s="10" t="s">
        <v>10</v>
      </c>
      <c r="AF3" s="10" t="s">
        <v>11</v>
      </c>
      <c r="AG3" s="10" t="s">
        <v>13</v>
      </c>
      <c r="AH3" s="10" t="s">
        <v>10</v>
      </c>
      <c r="AI3" s="10" t="s">
        <v>11</v>
      </c>
      <c r="AJ3" s="10" t="s">
        <v>13</v>
      </c>
      <c r="AK3" s="10" t="s">
        <v>10</v>
      </c>
      <c r="AL3" s="10" t="s">
        <v>11</v>
      </c>
      <c r="AM3" s="10" t="s">
        <v>13</v>
      </c>
      <c r="AN3" s="10" t="s">
        <v>10</v>
      </c>
      <c r="AO3" s="10" t="s">
        <v>11</v>
      </c>
      <c r="AP3" s="10" t="s">
        <v>13</v>
      </c>
      <c r="AQ3" s="10" t="s">
        <v>10</v>
      </c>
    </row>
    <row r="4" spans="1:43">
      <c r="A4" s="8">
        <v>1</v>
      </c>
      <c r="B4" s="7">
        <v>36.94</v>
      </c>
      <c r="C4" s="7">
        <v>29.13</v>
      </c>
      <c r="D4" s="7">
        <f t="shared" ref="D4:D16" si="0">C4-B4</f>
        <v>-7.8099999999999987</v>
      </c>
      <c r="E4" s="7">
        <v>23.51</v>
      </c>
      <c r="F4" s="7">
        <v>17.760000000000002</v>
      </c>
      <c r="G4" s="7">
        <f t="shared" ref="G4:G16" si="1">F4-E4</f>
        <v>-5.75</v>
      </c>
      <c r="H4" s="7">
        <v>11.94</v>
      </c>
      <c r="I4" s="7">
        <v>10.220000000000001</v>
      </c>
      <c r="J4" s="7">
        <f t="shared" ref="J4:J16" si="2">I4-H4</f>
        <v>-1.7199999999999989</v>
      </c>
      <c r="K4" s="7">
        <v>1.49</v>
      </c>
      <c r="L4" s="7">
        <v>1.1499999999999999</v>
      </c>
      <c r="M4" s="7">
        <f t="shared" ref="M4:M16" si="3">L4-K4</f>
        <v>-0.34000000000000008</v>
      </c>
      <c r="N4" s="7">
        <v>13.43</v>
      </c>
      <c r="O4" s="7">
        <v>11.37</v>
      </c>
      <c r="P4" s="7">
        <f t="shared" ref="P4:P16" si="4">O4-N4</f>
        <v>-2.0600000000000005</v>
      </c>
      <c r="Q4" s="7">
        <v>2.8719999999999999</v>
      </c>
      <c r="R4" s="7">
        <v>2.2429999999999999</v>
      </c>
      <c r="S4" s="7">
        <f t="shared" ref="S4:S16" si="5">R4-Q4</f>
        <v>-0.629</v>
      </c>
      <c r="T4" s="7">
        <v>6.6820000000000004</v>
      </c>
      <c r="U4" s="7">
        <v>4.3559999999999999</v>
      </c>
      <c r="V4" s="7">
        <f t="shared" ref="V4:V16" si="6">U4-T4</f>
        <v>-2.3260000000000005</v>
      </c>
      <c r="W4" s="7">
        <v>6.4139999999999997</v>
      </c>
      <c r="X4" s="7">
        <v>3.9969999999999999</v>
      </c>
      <c r="Y4" s="7">
        <f t="shared" ref="Y4:Y16" si="7">X4-W4</f>
        <v>-2.4169999999999998</v>
      </c>
      <c r="Z4" s="7">
        <v>6.6820000000000004</v>
      </c>
      <c r="AA4" s="7">
        <v>4.3559999999999999</v>
      </c>
      <c r="AB4" s="7">
        <f t="shared" ref="AB4:AB16" si="8">AA4-Z4</f>
        <v>-2.3260000000000005</v>
      </c>
      <c r="AC4" s="7">
        <v>184699.99999999997</v>
      </c>
      <c r="AD4" s="7">
        <v>145650</v>
      </c>
      <c r="AE4" s="7">
        <f t="shared" ref="AE4:AE16" si="9">AD4-AC4</f>
        <v>-39049.999999999971</v>
      </c>
      <c r="AF4" s="7">
        <v>117550</v>
      </c>
      <c r="AG4" s="7">
        <v>88800</v>
      </c>
      <c r="AH4" s="7">
        <f t="shared" ref="AH4:AH16" si="10">AG4-AF4</f>
        <v>-28750</v>
      </c>
      <c r="AI4" s="7">
        <v>59699.999999999993</v>
      </c>
      <c r="AJ4" s="7">
        <v>51100</v>
      </c>
      <c r="AK4" s="7">
        <f t="shared" ref="AK4:AK16" si="11">AJ4-AI4</f>
        <v>-8599.9999999999927</v>
      </c>
      <c r="AL4" s="7">
        <v>7450</v>
      </c>
      <c r="AM4" s="7">
        <v>5749.9999999999991</v>
      </c>
      <c r="AN4" s="7">
        <f t="shared" ref="AN4:AN16" si="12">AM4-AL4</f>
        <v>-1700.0000000000009</v>
      </c>
      <c r="AO4" s="7">
        <v>67150</v>
      </c>
      <c r="AP4" s="7">
        <v>56849.999999999993</v>
      </c>
      <c r="AQ4" s="7">
        <f t="shared" ref="AQ4:AQ16" si="13">AP4-AO4</f>
        <v>-10300.000000000007</v>
      </c>
    </row>
    <row r="5" spans="1:43">
      <c r="A5" s="8">
        <v>2</v>
      </c>
      <c r="B5" s="7">
        <v>40.67</v>
      </c>
      <c r="C5" s="7">
        <v>27.9</v>
      </c>
      <c r="D5" s="7">
        <f t="shared" si="0"/>
        <v>-12.770000000000003</v>
      </c>
      <c r="E5" s="7">
        <v>26.85</v>
      </c>
      <c r="F5" s="7">
        <v>17.53</v>
      </c>
      <c r="G5" s="7">
        <f t="shared" si="1"/>
        <v>-9.32</v>
      </c>
      <c r="H5" s="7">
        <v>13.02</v>
      </c>
      <c r="I5" s="7">
        <v>10</v>
      </c>
      <c r="J5" s="7">
        <f t="shared" si="2"/>
        <v>-3.0199999999999996</v>
      </c>
      <c r="K5" s="7">
        <v>0.79</v>
      </c>
      <c r="L5" s="7">
        <v>0.37</v>
      </c>
      <c r="M5" s="7">
        <f t="shared" si="3"/>
        <v>-0.42000000000000004</v>
      </c>
      <c r="N5" s="7">
        <v>13.81</v>
      </c>
      <c r="O5" s="7">
        <v>10.37</v>
      </c>
      <c r="P5" s="7">
        <f t="shared" si="4"/>
        <v>-3.4400000000000013</v>
      </c>
      <c r="Q5" s="7">
        <v>3.77</v>
      </c>
      <c r="R5" s="7">
        <v>3.37</v>
      </c>
      <c r="S5" s="7">
        <f t="shared" si="5"/>
        <v>-0.39999999999999991</v>
      </c>
      <c r="T5" s="7">
        <v>8.09</v>
      </c>
      <c r="U5" s="7">
        <v>4.4400000000000004</v>
      </c>
      <c r="V5" s="7">
        <f t="shared" si="6"/>
        <v>-3.6499999999999995</v>
      </c>
      <c r="W5" s="7">
        <v>7.78</v>
      </c>
      <c r="X5" s="7">
        <v>4.08</v>
      </c>
      <c r="Y5" s="7">
        <f t="shared" si="7"/>
        <v>-3.7</v>
      </c>
      <c r="Z5" s="7">
        <v>8.09</v>
      </c>
      <c r="AA5" s="7">
        <v>4.4400000000000004</v>
      </c>
      <c r="AB5" s="7">
        <f t="shared" si="8"/>
        <v>-3.6499999999999995</v>
      </c>
      <c r="AC5" s="7">
        <v>203350</v>
      </c>
      <c r="AD5" s="7">
        <v>139500</v>
      </c>
      <c r="AE5" s="7">
        <f t="shared" si="9"/>
        <v>-63850</v>
      </c>
      <c r="AF5" s="7">
        <v>117550</v>
      </c>
      <c r="AG5" s="7">
        <v>87650</v>
      </c>
      <c r="AH5" s="7">
        <f t="shared" si="10"/>
        <v>-29900</v>
      </c>
      <c r="AI5" s="7">
        <v>65099.999999999993</v>
      </c>
      <c r="AJ5" s="7">
        <v>50000</v>
      </c>
      <c r="AK5" s="7">
        <f t="shared" si="11"/>
        <v>-15099.999999999993</v>
      </c>
      <c r="AL5" s="7">
        <v>3950</v>
      </c>
      <c r="AM5" s="7">
        <v>1850</v>
      </c>
      <c r="AN5" s="7">
        <f t="shared" si="12"/>
        <v>-2100</v>
      </c>
      <c r="AO5" s="7">
        <v>69050</v>
      </c>
      <c r="AP5" s="7">
        <v>51849.999999999993</v>
      </c>
      <c r="AQ5" s="7">
        <f t="shared" si="13"/>
        <v>-17200.000000000007</v>
      </c>
    </row>
    <row r="6" spans="1:43">
      <c r="A6" s="8">
        <v>3</v>
      </c>
      <c r="B6" s="7">
        <v>15.408728500000002</v>
      </c>
      <c r="C6" s="7">
        <v>6.8962069999999986</v>
      </c>
      <c r="D6" s="7">
        <f t="shared" si="0"/>
        <v>-8.5125215000000036</v>
      </c>
      <c r="E6" s="7">
        <v>1.9041215</v>
      </c>
      <c r="F6" s="7">
        <v>1.332023</v>
      </c>
      <c r="G6" s="7">
        <f t="shared" si="1"/>
        <v>-0.57209850000000007</v>
      </c>
      <c r="H6" s="7">
        <v>10.762</v>
      </c>
      <c r="I6" s="7">
        <v>7.5584799999999976</v>
      </c>
      <c r="J6" s="7">
        <f t="shared" si="2"/>
        <v>-3.2035200000000028</v>
      </c>
      <c r="K6" s="7">
        <v>2.3656499999999987</v>
      </c>
      <c r="L6" s="7">
        <v>1.79975</v>
      </c>
      <c r="M6" s="7">
        <f t="shared" si="3"/>
        <v>-0.56589999999999874</v>
      </c>
      <c r="N6" s="7">
        <v>4.1852000000000018</v>
      </c>
      <c r="O6" s="7">
        <v>2.4694999999999983</v>
      </c>
      <c r="P6" s="7">
        <f t="shared" si="4"/>
        <v>-1.7157000000000036</v>
      </c>
      <c r="Q6" s="7">
        <v>3.4172099999999999</v>
      </c>
      <c r="R6" s="7">
        <v>2.5824199999999999</v>
      </c>
      <c r="S6" s="7">
        <f t="shared" si="5"/>
        <v>-0.83478999999999992</v>
      </c>
      <c r="T6" s="7">
        <v>4.48027</v>
      </c>
      <c r="U6" s="7">
        <v>4.1215700000000002</v>
      </c>
      <c r="V6" s="7">
        <f t="shared" si="6"/>
        <v>-0.3586999999999998</v>
      </c>
      <c r="W6" s="7">
        <v>5.4390599999999996</v>
      </c>
      <c r="X6" s="7">
        <v>3.94564</v>
      </c>
      <c r="Y6" s="7">
        <f t="shared" si="7"/>
        <v>-1.4934199999999995</v>
      </c>
      <c r="Z6" s="7">
        <v>6.9089999999999998</v>
      </c>
      <c r="AA6" s="7">
        <v>3.6824300000000001</v>
      </c>
      <c r="AB6" s="7">
        <f t="shared" si="8"/>
        <v>-3.2265699999999997</v>
      </c>
      <c r="AC6" s="7">
        <v>77043.642500000002</v>
      </c>
      <c r="AD6" s="7">
        <v>34481.034999999989</v>
      </c>
      <c r="AE6" s="7">
        <f t="shared" si="9"/>
        <v>-42562.607500000013</v>
      </c>
      <c r="AF6" s="7">
        <v>9520.6075000000001</v>
      </c>
      <c r="AG6" s="7">
        <v>6660.1149999999998</v>
      </c>
      <c r="AH6" s="7">
        <f t="shared" si="10"/>
        <v>-2860.4925000000003</v>
      </c>
      <c r="AI6" s="7">
        <v>53810</v>
      </c>
      <c r="AJ6" s="7">
        <v>37792.399999999987</v>
      </c>
      <c r="AK6" s="7">
        <f t="shared" si="11"/>
        <v>-16017.600000000013</v>
      </c>
      <c r="AL6" s="7">
        <v>11828.249999999993</v>
      </c>
      <c r="AM6" s="7">
        <v>8998.75</v>
      </c>
      <c r="AN6" s="7">
        <f t="shared" si="12"/>
        <v>-2829.4999999999927</v>
      </c>
      <c r="AO6" s="7">
        <v>20926.000000000007</v>
      </c>
      <c r="AP6" s="7">
        <v>12347.499999999991</v>
      </c>
      <c r="AQ6" s="7">
        <f t="shared" si="13"/>
        <v>-8578.5000000000164</v>
      </c>
    </row>
    <row r="7" spans="1:43">
      <c r="A7" s="8">
        <v>4</v>
      </c>
      <c r="B7" s="7">
        <v>34</v>
      </c>
      <c r="C7" s="7">
        <v>26.73</v>
      </c>
      <c r="D7" s="7">
        <f t="shared" si="0"/>
        <v>-7.27</v>
      </c>
      <c r="E7" s="7">
        <v>20.329999999999998</v>
      </c>
      <c r="F7" s="7">
        <v>16.21</v>
      </c>
      <c r="G7" s="7">
        <f t="shared" si="1"/>
        <v>-4.1199999999999974</v>
      </c>
      <c r="H7" s="7">
        <v>11.59</v>
      </c>
      <c r="I7" s="7">
        <v>9.83</v>
      </c>
      <c r="J7" s="7">
        <f t="shared" si="2"/>
        <v>-1.7599999999999998</v>
      </c>
      <c r="K7" s="7">
        <v>2.08</v>
      </c>
      <c r="L7" s="7">
        <v>0.69</v>
      </c>
      <c r="M7" s="7">
        <f t="shared" si="3"/>
        <v>-1.3900000000000001</v>
      </c>
      <c r="N7" s="7">
        <v>13.67</v>
      </c>
      <c r="O7" s="7">
        <v>10.52</v>
      </c>
      <c r="P7" s="7">
        <f t="shared" si="4"/>
        <v>-3.1500000000000004</v>
      </c>
      <c r="Q7" s="7">
        <v>2.2549999999999999</v>
      </c>
      <c r="R7" s="7">
        <v>1.724</v>
      </c>
      <c r="S7" s="7">
        <f t="shared" si="5"/>
        <v>-0.53099999999999992</v>
      </c>
      <c r="T7" s="7">
        <v>3.83</v>
      </c>
      <c r="U7" s="7">
        <v>1.966</v>
      </c>
      <c r="V7" s="7">
        <f t="shared" si="6"/>
        <v>-1.8640000000000001</v>
      </c>
      <c r="W7" s="7">
        <v>3.7210000000000001</v>
      </c>
      <c r="X7" s="7">
        <v>1.8740000000000001</v>
      </c>
      <c r="Y7" s="7">
        <f t="shared" si="7"/>
        <v>-1.847</v>
      </c>
      <c r="Z7" s="7">
        <v>3.83</v>
      </c>
      <c r="AA7" s="7">
        <v>1.966</v>
      </c>
      <c r="AB7" s="7">
        <f t="shared" si="8"/>
        <v>-1.8640000000000001</v>
      </c>
      <c r="AC7" s="7">
        <v>170000</v>
      </c>
      <c r="AD7" s="7">
        <v>133650</v>
      </c>
      <c r="AE7" s="7">
        <f t="shared" si="9"/>
        <v>-36350</v>
      </c>
      <c r="AF7" s="7">
        <v>101649.99999999999</v>
      </c>
      <c r="AG7" s="7">
        <v>81050</v>
      </c>
      <c r="AH7" s="7">
        <f t="shared" si="10"/>
        <v>-20599.999999999985</v>
      </c>
      <c r="AI7" s="7">
        <v>57950</v>
      </c>
      <c r="AJ7" s="7">
        <v>49150</v>
      </c>
      <c r="AK7" s="7">
        <f t="shared" si="11"/>
        <v>-8800</v>
      </c>
      <c r="AL7" s="7">
        <v>10400</v>
      </c>
      <c r="AM7" s="7">
        <v>3449.9999999999995</v>
      </c>
      <c r="AN7" s="7">
        <f t="shared" si="12"/>
        <v>-6950</v>
      </c>
      <c r="AO7" s="7">
        <v>68350</v>
      </c>
      <c r="AP7" s="7">
        <v>52599.999999999993</v>
      </c>
      <c r="AQ7" s="7">
        <f t="shared" si="13"/>
        <v>-15750.000000000007</v>
      </c>
    </row>
    <row r="8" spans="1:43">
      <c r="A8" s="8">
        <v>5</v>
      </c>
      <c r="B8" s="7">
        <v>36.99</v>
      </c>
      <c r="C8" s="7">
        <v>26.59</v>
      </c>
      <c r="D8" s="7">
        <f t="shared" si="0"/>
        <v>-10.400000000000002</v>
      </c>
      <c r="E8" s="7">
        <v>20.350000000000001</v>
      </c>
      <c r="F8" s="7">
        <v>16.559999999999999</v>
      </c>
      <c r="G8" s="7">
        <f t="shared" si="1"/>
        <v>-3.7900000000000027</v>
      </c>
      <c r="H8" s="7">
        <v>14.45</v>
      </c>
      <c r="I8" s="7">
        <v>8.92</v>
      </c>
      <c r="J8" s="7">
        <f t="shared" si="2"/>
        <v>-5.5299999999999994</v>
      </c>
      <c r="K8" s="7">
        <v>2.19</v>
      </c>
      <c r="L8" s="7">
        <v>1.1100000000000001</v>
      </c>
      <c r="M8" s="7">
        <f t="shared" si="3"/>
        <v>-1.0799999999999998</v>
      </c>
      <c r="N8" s="7">
        <v>16.64</v>
      </c>
      <c r="O8" s="7">
        <v>10.029999999999999</v>
      </c>
      <c r="P8" s="7">
        <f t="shared" si="4"/>
        <v>-6.6100000000000012</v>
      </c>
      <c r="Q8" s="7">
        <v>2.7090000000000001</v>
      </c>
      <c r="R8" s="7">
        <v>2.012</v>
      </c>
      <c r="S8" s="7">
        <f t="shared" si="5"/>
        <v>-0.69700000000000006</v>
      </c>
      <c r="T8" s="7">
        <v>3.9630000000000001</v>
      </c>
      <c r="U8" s="7">
        <v>3.3370000000000002</v>
      </c>
      <c r="V8" s="7">
        <f t="shared" si="6"/>
        <v>-0.62599999999999989</v>
      </c>
      <c r="W8" s="7">
        <v>3.3759999999999999</v>
      </c>
      <c r="X8" s="7">
        <v>2.9830000000000001</v>
      </c>
      <c r="Y8" s="7">
        <f t="shared" si="7"/>
        <v>-0.39299999999999979</v>
      </c>
      <c r="Z8" s="7">
        <v>3.9630000000000001</v>
      </c>
      <c r="AA8" s="7">
        <v>3.3370000000000002</v>
      </c>
      <c r="AB8" s="7">
        <f t="shared" si="8"/>
        <v>-0.62599999999999989</v>
      </c>
      <c r="AC8" s="7">
        <v>184950</v>
      </c>
      <c r="AD8" s="7">
        <v>132950</v>
      </c>
      <c r="AE8" s="7">
        <f t="shared" si="9"/>
        <v>-52000</v>
      </c>
      <c r="AF8" s="7">
        <v>101750</v>
      </c>
      <c r="AG8" s="7">
        <v>82799.999999999985</v>
      </c>
      <c r="AH8" s="7">
        <f t="shared" si="10"/>
        <v>-18950.000000000015</v>
      </c>
      <c r="AI8" s="7">
        <v>72250</v>
      </c>
      <c r="AJ8" s="7">
        <v>44600</v>
      </c>
      <c r="AK8" s="7">
        <f t="shared" si="11"/>
        <v>-27650</v>
      </c>
      <c r="AL8" s="7">
        <v>10950</v>
      </c>
      <c r="AM8" s="7">
        <v>5550</v>
      </c>
      <c r="AN8" s="7">
        <f t="shared" si="12"/>
        <v>-5400</v>
      </c>
      <c r="AO8" s="7">
        <v>83200</v>
      </c>
      <c r="AP8" s="7">
        <v>50149.999999999993</v>
      </c>
      <c r="AQ8" s="7">
        <f t="shared" si="13"/>
        <v>-33050.000000000007</v>
      </c>
    </row>
    <row r="9" spans="1:43">
      <c r="A9" s="8">
        <v>6</v>
      </c>
      <c r="B9" s="7">
        <v>40.86</v>
      </c>
      <c r="C9" s="7">
        <v>31.64</v>
      </c>
      <c r="D9" s="7">
        <f t="shared" si="0"/>
        <v>-9.2199999999999989</v>
      </c>
      <c r="E9" s="7">
        <v>25.67</v>
      </c>
      <c r="F9" s="7">
        <v>19.649999999999999</v>
      </c>
      <c r="G9" s="7">
        <f t="shared" si="1"/>
        <v>-6.0200000000000031</v>
      </c>
      <c r="H9" s="7">
        <v>13.54</v>
      </c>
      <c r="I9" s="7">
        <v>10.89</v>
      </c>
      <c r="J9" s="7">
        <f t="shared" si="2"/>
        <v>-2.6499999999999986</v>
      </c>
      <c r="K9" s="7">
        <v>1.65</v>
      </c>
      <c r="L9" s="7">
        <v>1.1000000000000001</v>
      </c>
      <c r="M9" s="7">
        <f t="shared" si="3"/>
        <v>-0.54999999999999982</v>
      </c>
      <c r="N9" s="7">
        <v>15.19</v>
      </c>
      <c r="O9" s="7">
        <v>11.99</v>
      </c>
      <c r="P9" s="7">
        <f t="shared" si="4"/>
        <v>-3.1999999999999993</v>
      </c>
      <c r="Q9" s="7">
        <v>3.0489999999999999</v>
      </c>
      <c r="R9" s="7">
        <v>2.8460000000000001</v>
      </c>
      <c r="S9" s="7">
        <f t="shared" si="5"/>
        <v>-0.20299999999999985</v>
      </c>
      <c r="T9" s="7">
        <v>9.0220000000000002</v>
      </c>
      <c r="U9" s="7">
        <v>6.22</v>
      </c>
      <c r="V9" s="7">
        <f t="shared" si="6"/>
        <v>-2.8020000000000005</v>
      </c>
      <c r="W9" s="7">
        <v>4.4820000000000002</v>
      </c>
      <c r="X9" s="7">
        <v>4.1050000000000004</v>
      </c>
      <c r="Y9" s="7">
        <f t="shared" si="7"/>
        <v>-0.37699999999999978</v>
      </c>
      <c r="Z9" s="7">
        <v>9.0220000000000002</v>
      </c>
      <c r="AA9" s="7">
        <v>6.22</v>
      </c>
      <c r="AB9" s="7">
        <f t="shared" si="8"/>
        <v>-2.8020000000000005</v>
      </c>
      <c r="AC9" s="7">
        <v>204300</v>
      </c>
      <c r="AD9" s="7">
        <v>158200</v>
      </c>
      <c r="AE9" s="7">
        <f t="shared" si="9"/>
        <v>-46100</v>
      </c>
      <c r="AF9" s="7">
        <v>128350</v>
      </c>
      <c r="AG9" s="7">
        <v>98249.999999999985</v>
      </c>
      <c r="AH9" s="7">
        <f t="shared" si="10"/>
        <v>-30100.000000000015</v>
      </c>
      <c r="AI9" s="7">
        <v>67699.999999999985</v>
      </c>
      <c r="AJ9" s="7">
        <v>54450</v>
      </c>
      <c r="AK9" s="7">
        <f t="shared" si="11"/>
        <v>-13249.999999999985</v>
      </c>
      <c r="AL9" s="7">
        <v>8250</v>
      </c>
      <c r="AM9" s="7">
        <v>5500</v>
      </c>
      <c r="AN9" s="7">
        <f t="shared" si="12"/>
        <v>-2750</v>
      </c>
      <c r="AO9" s="7">
        <v>75950</v>
      </c>
      <c r="AP9" s="7">
        <v>59950</v>
      </c>
      <c r="AQ9" s="7">
        <f t="shared" si="13"/>
        <v>-16000</v>
      </c>
    </row>
    <row r="10" spans="1:43">
      <c r="A10" s="8">
        <v>7</v>
      </c>
      <c r="B10" s="7">
        <v>37.46</v>
      </c>
      <c r="C10" s="7">
        <v>28.9</v>
      </c>
      <c r="D10" s="7">
        <f t="shared" si="0"/>
        <v>-8.5600000000000023</v>
      </c>
      <c r="E10" s="7">
        <v>20.010000000000002</v>
      </c>
      <c r="F10" s="7">
        <v>17.98</v>
      </c>
      <c r="G10" s="7">
        <f t="shared" si="1"/>
        <v>-2.0300000000000011</v>
      </c>
      <c r="H10" s="7">
        <v>15.79</v>
      </c>
      <c r="I10" s="7">
        <v>10.35</v>
      </c>
      <c r="J10" s="7">
        <f t="shared" si="2"/>
        <v>-5.4399999999999995</v>
      </c>
      <c r="K10" s="7">
        <v>1.66</v>
      </c>
      <c r="L10" s="7">
        <v>0.56999999999999995</v>
      </c>
      <c r="M10" s="7">
        <f t="shared" si="3"/>
        <v>-1.0899999999999999</v>
      </c>
      <c r="N10" s="7">
        <v>17.45</v>
      </c>
      <c r="O10" s="7">
        <v>10.92</v>
      </c>
      <c r="P10" s="7">
        <f t="shared" si="4"/>
        <v>-6.5299999999999994</v>
      </c>
      <c r="Q10" s="7">
        <v>3.407</v>
      </c>
      <c r="R10" s="7">
        <v>2.8660000000000001</v>
      </c>
      <c r="S10" s="7">
        <f t="shared" si="5"/>
        <v>-0.54099999999999993</v>
      </c>
      <c r="T10" s="7">
        <v>7.4950000000000001</v>
      </c>
      <c r="U10" s="7">
        <v>5.6550000000000002</v>
      </c>
      <c r="V10" s="7">
        <f t="shared" si="6"/>
        <v>-1.8399999999999999</v>
      </c>
      <c r="W10" s="7">
        <v>7.35</v>
      </c>
      <c r="X10" s="7">
        <v>4.1449999999999996</v>
      </c>
      <c r="Y10" s="7">
        <f t="shared" si="7"/>
        <v>-3.2050000000000001</v>
      </c>
      <c r="Z10" s="7">
        <v>7.4950000000000001</v>
      </c>
      <c r="AA10" s="7">
        <v>5.6550000000000002</v>
      </c>
      <c r="AB10" s="7">
        <f t="shared" si="8"/>
        <v>-1.8399999999999999</v>
      </c>
      <c r="AC10" s="7">
        <v>187300</v>
      </c>
      <c r="AD10" s="7">
        <v>144500</v>
      </c>
      <c r="AE10" s="7">
        <f t="shared" si="9"/>
        <v>-42800</v>
      </c>
      <c r="AF10" s="7">
        <v>100050</v>
      </c>
      <c r="AG10" s="7">
        <v>89900</v>
      </c>
      <c r="AH10" s="7">
        <f t="shared" si="10"/>
        <v>-10150</v>
      </c>
      <c r="AI10" s="7">
        <v>78949.999999999985</v>
      </c>
      <c r="AJ10" s="7">
        <v>51749.999999999993</v>
      </c>
      <c r="AK10" s="7">
        <f t="shared" si="11"/>
        <v>-27199.999999999993</v>
      </c>
      <c r="AL10" s="7">
        <v>8300</v>
      </c>
      <c r="AM10" s="7">
        <v>2849.9999999999995</v>
      </c>
      <c r="AN10" s="7">
        <f t="shared" si="12"/>
        <v>-5450</v>
      </c>
      <c r="AO10" s="7">
        <v>87249.999999999985</v>
      </c>
      <c r="AP10" s="7">
        <v>54600</v>
      </c>
      <c r="AQ10" s="7">
        <f t="shared" si="13"/>
        <v>-32649.999999999985</v>
      </c>
    </row>
    <row r="11" spans="1:43">
      <c r="A11" s="8">
        <v>8</v>
      </c>
      <c r="B11" s="7">
        <v>48.19</v>
      </c>
      <c r="C11" s="7">
        <v>29.69</v>
      </c>
      <c r="D11" s="7">
        <f t="shared" si="0"/>
        <v>-18.499999999999996</v>
      </c>
      <c r="E11" s="7">
        <v>26.27</v>
      </c>
      <c r="F11" s="7">
        <v>18.399999999999999</v>
      </c>
      <c r="G11" s="7">
        <f t="shared" si="1"/>
        <v>-7.870000000000001</v>
      </c>
      <c r="H11" s="7">
        <v>20.010000000000002</v>
      </c>
      <c r="I11" s="7">
        <v>10.27</v>
      </c>
      <c r="J11" s="7">
        <f t="shared" si="2"/>
        <v>-9.740000000000002</v>
      </c>
      <c r="K11" s="7">
        <v>1.88</v>
      </c>
      <c r="L11" s="7">
        <v>1.02</v>
      </c>
      <c r="M11" s="7">
        <f t="shared" si="3"/>
        <v>-0.85999999999999988</v>
      </c>
      <c r="N11" s="7">
        <v>21.89</v>
      </c>
      <c r="O11" s="7">
        <v>11.29</v>
      </c>
      <c r="P11" s="7">
        <f t="shared" si="4"/>
        <v>-10.600000000000001</v>
      </c>
      <c r="Q11" s="7">
        <v>4.6689999999999996</v>
      </c>
      <c r="R11" s="7">
        <v>4.3029999999999999</v>
      </c>
      <c r="S11" s="7">
        <f t="shared" si="5"/>
        <v>-0.36599999999999966</v>
      </c>
      <c r="T11" s="7">
        <v>7.9</v>
      </c>
      <c r="U11" s="7">
        <v>6.5110000000000001</v>
      </c>
      <c r="V11" s="7">
        <f t="shared" si="6"/>
        <v>-1.3890000000000002</v>
      </c>
      <c r="W11" s="7">
        <v>7.5869999999999997</v>
      </c>
      <c r="X11" s="7">
        <v>5.0460000000000003</v>
      </c>
      <c r="Y11" s="7">
        <f t="shared" si="7"/>
        <v>-2.5409999999999995</v>
      </c>
      <c r="Z11" s="7">
        <v>7.9</v>
      </c>
      <c r="AA11" s="7">
        <v>6.5110000000000001</v>
      </c>
      <c r="AB11" s="7">
        <f t="shared" si="8"/>
        <v>-1.3890000000000002</v>
      </c>
      <c r="AC11" s="7">
        <v>240949.99999999997</v>
      </c>
      <c r="AD11" s="7">
        <v>148450</v>
      </c>
      <c r="AE11" s="7">
        <f t="shared" si="9"/>
        <v>-92499.999999999971</v>
      </c>
      <c r="AF11" s="7">
        <v>131350</v>
      </c>
      <c r="AG11" s="7">
        <v>91999.999999999985</v>
      </c>
      <c r="AH11" s="7">
        <f t="shared" si="10"/>
        <v>-39350.000000000015</v>
      </c>
      <c r="AI11" s="7">
        <v>100050</v>
      </c>
      <c r="AJ11" s="7">
        <v>51349.999999999993</v>
      </c>
      <c r="AK11" s="7">
        <f t="shared" si="11"/>
        <v>-48700.000000000007</v>
      </c>
      <c r="AL11" s="7">
        <v>9399.9999999999982</v>
      </c>
      <c r="AM11" s="7">
        <v>5100</v>
      </c>
      <c r="AN11" s="7">
        <f t="shared" si="12"/>
        <v>-4299.9999999999982</v>
      </c>
      <c r="AO11" s="7">
        <v>109450</v>
      </c>
      <c r="AP11" s="7">
        <v>56449.999999999993</v>
      </c>
      <c r="AQ11" s="7">
        <f t="shared" si="13"/>
        <v>-53000.000000000007</v>
      </c>
    </row>
    <row r="12" spans="1:43">
      <c r="A12" s="8">
        <v>9</v>
      </c>
      <c r="B12" s="7">
        <v>42.75</v>
      </c>
      <c r="C12" s="7">
        <v>28.7</v>
      </c>
      <c r="D12" s="7">
        <f t="shared" si="0"/>
        <v>-14.05</v>
      </c>
      <c r="E12" s="7">
        <v>26.74</v>
      </c>
      <c r="F12" s="7">
        <v>17.87</v>
      </c>
      <c r="G12" s="7">
        <f t="shared" si="1"/>
        <v>-8.8699999999999974</v>
      </c>
      <c r="H12" s="7">
        <v>12.05</v>
      </c>
      <c r="I12" s="7">
        <v>7.68</v>
      </c>
      <c r="J12" s="7">
        <f t="shared" si="2"/>
        <v>-4.370000000000001</v>
      </c>
      <c r="K12" s="7">
        <v>3.96</v>
      </c>
      <c r="L12" s="7">
        <v>3.15</v>
      </c>
      <c r="M12" s="7">
        <f t="shared" si="3"/>
        <v>-0.81</v>
      </c>
      <c r="N12" s="7">
        <v>16.010000000000002</v>
      </c>
      <c r="O12" s="7">
        <v>10.83</v>
      </c>
      <c r="P12" s="7">
        <f t="shared" si="4"/>
        <v>-5.1800000000000015</v>
      </c>
      <c r="Q12" s="7">
        <v>3.4940000000000002</v>
      </c>
      <c r="R12" s="7">
        <v>2.7650000000000001</v>
      </c>
      <c r="S12" s="7">
        <f t="shared" si="5"/>
        <v>-0.72900000000000009</v>
      </c>
      <c r="T12" s="7">
        <v>5.048</v>
      </c>
      <c r="U12" s="7">
        <v>3.6059999999999999</v>
      </c>
      <c r="V12" s="7">
        <f t="shared" si="6"/>
        <v>-1.4420000000000002</v>
      </c>
      <c r="W12" s="7">
        <v>4.8109999999999999</v>
      </c>
      <c r="X12" s="7">
        <v>3.444</v>
      </c>
      <c r="Y12" s="7">
        <f t="shared" si="7"/>
        <v>-1.367</v>
      </c>
      <c r="Z12" s="7">
        <v>5.048</v>
      </c>
      <c r="AA12" s="7">
        <v>3.6059999999999999</v>
      </c>
      <c r="AB12" s="7">
        <f t="shared" si="8"/>
        <v>-1.4420000000000002</v>
      </c>
      <c r="AC12" s="7">
        <v>213750</v>
      </c>
      <c r="AD12" s="7">
        <v>143500</v>
      </c>
      <c r="AE12" s="7">
        <f t="shared" si="9"/>
        <v>-70250</v>
      </c>
      <c r="AF12" s="7">
        <v>133700</v>
      </c>
      <c r="AG12" s="7">
        <v>89350</v>
      </c>
      <c r="AH12" s="7">
        <f t="shared" si="10"/>
        <v>-44350</v>
      </c>
      <c r="AI12" s="7">
        <v>60250</v>
      </c>
      <c r="AJ12" s="7">
        <v>38400</v>
      </c>
      <c r="AK12" s="7">
        <f t="shared" si="11"/>
        <v>-21850</v>
      </c>
      <c r="AL12" s="7">
        <v>19800</v>
      </c>
      <c r="AM12" s="7">
        <v>15749.999999999998</v>
      </c>
      <c r="AN12" s="7">
        <f t="shared" si="12"/>
        <v>-4050.0000000000018</v>
      </c>
      <c r="AO12" s="7">
        <v>80050</v>
      </c>
      <c r="AP12" s="7">
        <v>54150</v>
      </c>
      <c r="AQ12" s="7">
        <f t="shared" si="13"/>
        <v>-25900</v>
      </c>
    </row>
    <row r="13" spans="1:43">
      <c r="A13" s="8">
        <v>10</v>
      </c>
      <c r="B13" s="7">
        <v>22.764900000000001</v>
      </c>
      <c r="C13" s="7">
        <v>19.244250000000001</v>
      </c>
      <c r="D13" s="7">
        <f t="shared" si="0"/>
        <v>-3.5206499999999998</v>
      </c>
      <c r="E13" s="7">
        <v>17.729650000000003</v>
      </c>
      <c r="F13" s="7">
        <v>17.195450000000001</v>
      </c>
      <c r="G13" s="7">
        <f t="shared" si="1"/>
        <v>-0.53420000000000201</v>
      </c>
      <c r="H13" s="7">
        <v>7.3083499999999972</v>
      </c>
      <c r="I13" s="7">
        <v>6.742049999999999</v>
      </c>
      <c r="J13" s="7">
        <f t="shared" si="2"/>
        <v>-0.56629999999999825</v>
      </c>
      <c r="K13" s="7">
        <v>8.585250000000002</v>
      </c>
      <c r="L13" s="7">
        <v>2.0105000000000004</v>
      </c>
      <c r="M13" s="7">
        <f t="shared" si="3"/>
        <v>-6.5747500000000016</v>
      </c>
      <c r="N13" s="7">
        <f>H13+K13</f>
        <v>15.893599999999999</v>
      </c>
      <c r="O13" s="7">
        <f>I13+L13</f>
        <v>8.7525499999999994</v>
      </c>
      <c r="P13" s="7">
        <f t="shared" si="4"/>
        <v>-7.1410499999999999</v>
      </c>
      <c r="Q13" s="7">
        <v>2.3809999999999998</v>
      </c>
      <c r="R13" s="7">
        <v>1.95</v>
      </c>
      <c r="S13" s="7">
        <f t="shared" si="5"/>
        <v>-0.43099999999999983</v>
      </c>
      <c r="T13" s="7">
        <v>3.6890000000000001</v>
      </c>
      <c r="U13" s="7">
        <v>2.14</v>
      </c>
      <c r="V13" s="7">
        <f t="shared" si="6"/>
        <v>-1.5489999999999999</v>
      </c>
      <c r="W13" s="7">
        <v>5.0279999999999996</v>
      </c>
      <c r="X13" s="7">
        <v>2.19</v>
      </c>
      <c r="Y13" s="7">
        <f t="shared" si="7"/>
        <v>-2.8379999999999996</v>
      </c>
      <c r="Z13" s="7">
        <v>6.0259999999999998</v>
      </c>
      <c r="AA13" s="7">
        <v>4.0350000000000001</v>
      </c>
      <c r="AB13" s="7">
        <f t="shared" si="8"/>
        <v>-1.9909999999999997</v>
      </c>
      <c r="AC13" s="7">
        <v>113824.5</v>
      </c>
      <c r="AD13" s="7">
        <v>96221.25</v>
      </c>
      <c r="AE13" s="7">
        <f t="shared" si="9"/>
        <v>-17603.25</v>
      </c>
      <c r="AF13" s="7">
        <v>88648.250000000015</v>
      </c>
      <c r="AG13" s="7">
        <v>85977.25</v>
      </c>
      <c r="AH13" s="7">
        <f t="shared" si="10"/>
        <v>-2671.0000000000146</v>
      </c>
      <c r="AI13" s="7">
        <v>36541.749999999985</v>
      </c>
      <c r="AJ13" s="7">
        <v>33710.249999999993</v>
      </c>
      <c r="AK13" s="7">
        <f t="shared" si="11"/>
        <v>-2831.4999999999927</v>
      </c>
      <c r="AL13" s="7">
        <v>42926.250000000007</v>
      </c>
      <c r="AM13" s="7">
        <v>10052.500000000002</v>
      </c>
      <c r="AN13" s="7">
        <f t="shared" si="12"/>
        <v>-32873.750000000007</v>
      </c>
      <c r="AO13" s="7">
        <f>AI13+AL13</f>
        <v>79468</v>
      </c>
      <c r="AP13" s="7">
        <f>AJ13+AM13</f>
        <v>43762.749999999993</v>
      </c>
      <c r="AQ13" s="7">
        <f t="shared" si="13"/>
        <v>-35705.250000000007</v>
      </c>
    </row>
    <row r="14" spans="1:43">
      <c r="A14" s="8">
        <v>11</v>
      </c>
      <c r="B14" s="7">
        <v>25.995947409000003</v>
      </c>
      <c r="C14" s="7">
        <v>22.938223579999999</v>
      </c>
      <c r="D14" s="7">
        <f t="shared" si="0"/>
        <v>-3.0577238290000039</v>
      </c>
      <c r="E14" s="7">
        <v>13.808397409000001</v>
      </c>
      <c r="F14" s="7">
        <v>4.7506885800000003</v>
      </c>
      <c r="G14" s="7">
        <f t="shared" si="1"/>
        <v>-9.057708829000001</v>
      </c>
      <c r="H14" s="7">
        <v>15.383299999999998</v>
      </c>
      <c r="I14" s="7">
        <v>4.7420399999999994</v>
      </c>
      <c r="J14" s="7">
        <f t="shared" si="2"/>
        <v>-10.641259999999999</v>
      </c>
      <c r="K14" s="7">
        <v>8.7029500000000013</v>
      </c>
      <c r="L14" s="7">
        <v>7.1000550000000011</v>
      </c>
      <c r="M14" s="7">
        <f t="shared" si="3"/>
        <v>-1.6028950000000002</v>
      </c>
      <c r="N14" s="7">
        <v>11.8987</v>
      </c>
      <c r="O14" s="7">
        <v>6.34544</v>
      </c>
      <c r="P14" s="7">
        <f t="shared" si="4"/>
        <v>-5.5532599999999999</v>
      </c>
      <c r="Q14" s="7">
        <v>4.6054399999999998</v>
      </c>
      <c r="R14" s="7">
        <v>3.0011199999999998</v>
      </c>
      <c r="S14" s="7">
        <f t="shared" si="5"/>
        <v>-1.60432</v>
      </c>
      <c r="T14" s="7">
        <v>6.4566100000000004</v>
      </c>
      <c r="U14" s="7">
        <v>3.3072400000000002</v>
      </c>
      <c r="V14" s="7">
        <f t="shared" si="6"/>
        <v>-3.1493700000000002</v>
      </c>
      <c r="W14" s="7">
        <v>7.9805200000000003</v>
      </c>
      <c r="X14" s="7">
        <v>5.8570000000000002</v>
      </c>
      <c r="Y14" s="7">
        <f t="shared" si="7"/>
        <v>-2.1235200000000001</v>
      </c>
      <c r="Z14" s="7">
        <v>8.1230499999999992</v>
      </c>
      <c r="AA14" s="7">
        <v>6.4541899999999996</v>
      </c>
      <c r="AB14" s="7">
        <f t="shared" si="8"/>
        <v>-1.6688599999999996</v>
      </c>
      <c r="AC14" s="7">
        <v>129979.737045</v>
      </c>
      <c r="AD14" s="7">
        <v>114691.11789999998</v>
      </c>
      <c r="AE14" s="7">
        <f t="shared" si="9"/>
        <v>-15288.619145000019</v>
      </c>
      <c r="AF14" s="7">
        <v>69041.987045000002</v>
      </c>
      <c r="AG14" s="7">
        <v>23753.442900000002</v>
      </c>
      <c r="AH14" s="7">
        <f t="shared" si="10"/>
        <v>-45288.544145</v>
      </c>
      <c r="AI14" s="7">
        <v>76916.499999999985</v>
      </c>
      <c r="AJ14" s="7">
        <v>23710.199999999997</v>
      </c>
      <c r="AK14" s="7">
        <f t="shared" si="11"/>
        <v>-53206.299999999988</v>
      </c>
      <c r="AL14" s="7">
        <v>43514.750000000007</v>
      </c>
      <c r="AM14" s="7">
        <v>35500.275000000001</v>
      </c>
      <c r="AN14" s="7">
        <f t="shared" si="12"/>
        <v>-8014.4750000000058</v>
      </c>
      <c r="AO14" s="7">
        <v>59493.5</v>
      </c>
      <c r="AP14" s="7">
        <v>31727.199999999997</v>
      </c>
      <c r="AQ14" s="7">
        <f t="shared" si="13"/>
        <v>-27766.300000000003</v>
      </c>
    </row>
    <row r="15" spans="1:43">
      <c r="A15" s="8">
        <v>12</v>
      </c>
      <c r="B15" s="7">
        <v>44.66</v>
      </c>
      <c r="C15" s="7">
        <v>29.99</v>
      </c>
      <c r="D15" s="7">
        <f t="shared" si="0"/>
        <v>-14.669999999999998</v>
      </c>
      <c r="E15" s="7">
        <v>25.36</v>
      </c>
      <c r="F15" s="7">
        <v>15.99</v>
      </c>
      <c r="G15" s="7">
        <f t="shared" si="1"/>
        <v>-9.3699999999999992</v>
      </c>
      <c r="H15" s="7">
        <v>17.559999999999999</v>
      </c>
      <c r="I15" s="7">
        <v>12.72</v>
      </c>
      <c r="J15" s="7">
        <f t="shared" si="2"/>
        <v>-4.8399999999999981</v>
      </c>
      <c r="K15" s="7">
        <v>1.74</v>
      </c>
      <c r="L15" s="7">
        <v>0.77</v>
      </c>
      <c r="M15" s="7">
        <f t="shared" si="3"/>
        <v>-0.97</v>
      </c>
      <c r="N15" s="7">
        <v>19.3</v>
      </c>
      <c r="O15" s="7">
        <v>13.49</v>
      </c>
      <c r="P15" s="7">
        <f t="shared" si="4"/>
        <v>-5.8100000000000005</v>
      </c>
      <c r="Q15" s="7">
        <v>4.2930000000000001</v>
      </c>
      <c r="R15" s="7">
        <v>3.427</v>
      </c>
      <c r="S15" s="7">
        <f t="shared" si="5"/>
        <v>-0.8660000000000001</v>
      </c>
      <c r="T15" s="7">
        <v>8.3960000000000008</v>
      </c>
      <c r="U15" s="7">
        <v>4.9660000000000002</v>
      </c>
      <c r="V15" s="7">
        <f t="shared" si="6"/>
        <v>-3.4300000000000006</v>
      </c>
      <c r="W15" s="7">
        <v>8.2739999999999991</v>
      </c>
      <c r="X15" s="7">
        <v>3.9350000000000001</v>
      </c>
      <c r="Y15" s="7">
        <f t="shared" si="7"/>
        <v>-4.3389999999999986</v>
      </c>
      <c r="Z15" s="7">
        <v>8.3960000000000008</v>
      </c>
      <c r="AA15" s="7">
        <v>4.9660000000000002</v>
      </c>
      <c r="AB15" s="7">
        <f t="shared" si="8"/>
        <v>-3.4300000000000006</v>
      </c>
      <c r="AC15" s="7">
        <v>223299.99999999997</v>
      </c>
      <c r="AD15" s="7">
        <v>149949.99999999997</v>
      </c>
      <c r="AE15" s="7">
        <f t="shared" si="9"/>
        <v>-73350</v>
      </c>
      <c r="AF15" s="7">
        <v>126799.99999999999</v>
      </c>
      <c r="AG15" s="7">
        <v>79950</v>
      </c>
      <c r="AH15" s="7">
        <f t="shared" si="10"/>
        <v>-46849.999999999985</v>
      </c>
      <c r="AI15" s="7">
        <v>87799.999999999985</v>
      </c>
      <c r="AJ15" s="7">
        <v>63600</v>
      </c>
      <c r="AK15" s="7">
        <f t="shared" si="11"/>
        <v>-24199.999999999985</v>
      </c>
      <c r="AL15" s="7">
        <v>8700</v>
      </c>
      <c r="AM15" s="7">
        <v>3850</v>
      </c>
      <c r="AN15" s="7">
        <f t="shared" si="12"/>
        <v>-4850</v>
      </c>
      <c r="AO15" s="7">
        <v>96500</v>
      </c>
      <c r="AP15" s="7">
        <v>67450</v>
      </c>
      <c r="AQ15" s="7">
        <f t="shared" si="13"/>
        <v>-29050</v>
      </c>
    </row>
    <row r="16" spans="1:43">
      <c r="A16" s="8">
        <v>13</v>
      </c>
      <c r="B16" s="7">
        <v>35.384899880000006</v>
      </c>
      <c r="C16" s="7">
        <v>26.859222822999996</v>
      </c>
      <c r="D16" s="7">
        <f t="shared" si="0"/>
        <v>-8.52567705700001</v>
      </c>
      <c r="E16" s="7">
        <v>4.7479798800000008</v>
      </c>
      <c r="F16" s="7">
        <v>2.7898678229999998</v>
      </c>
      <c r="G16" s="7">
        <f t="shared" si="1"/>
        <v>-1.958112057000001</v>
      </c>
      <c r="H16" s="7">
        <v>14.65802</v>
      </c>
      <c r="I16" s="7">
        <v>9.9797049999999992</v>
      </c>
      <c r="J16" s="7">
        <f t="shared" si="2"/>
        <v>-4.6783150000000013</v>
      </c>
      <c r="K16" s="7">
        <v>7.4700999999999951</v>
      </c>
      <c r="L16" s="7">
        <v>6.4262500000000031</v>
      </c>
      <c r="M16" s="7">
        <f t="shared" si="3"/>
        <v>-1.043849999999992</v>
      </c>
      <c r="N16" s="7">
        <v>8.5088000000000079</v>
      </c>
      <c r="O16" s="7">
        <v>7.6633999999999958</v>
      </c>
      <c r="P16" s="7">
        <f t="shared" si="4"/>
        <v>-0.84540000000001214</v>
      </c>
      <c r="Q16" s="7">
        <v>3.4094000000000002</v>
      </c>
      <c r="R16" s="7">
        <v>2.2183999999999999</v>
      </c>
      <c r="S16" s="7">
        <f t="shared" si="5"/>
        <v>-1.1910000000000003</v>
      </c>
      <c r="T16" s="7">
        <v>5.6289899999999999</v>
      </c>
      <c r="U16" s="7">
        <v>4.6624999999999996</v>
      </c>
      <c r="V16" s="7">
        <f t="shared" si="6"/>
        <v>-0.96649000000000029</v>
      </c>
      <c r="W16" s="7">
        <v>6.3943500000000002</v>
      </c>
      <c r="X16" s="7">
        <v>5.3150599999999999</v>
      </c>
      <c r="Y16" s="7">
        <f t="shared" si="7"/>
        <v>-1.0792900000000003</v>
      </c>
      <c r="Z16" s="7">
        <v>9.8348399999999998</v>
      </c>
      <c r="AA16" s="7">
        <v>8.4949499999999993</v>
      </c>
      <c r="AB16" s="7">
        <f t="shared" si="8"/>
        <v>-1.3398900000000005</v>
      </c>
      <c r="AC16" s="7">
        <v>176924.49940000003</v>
      </c>
      <c r="AD16" s="7">
        <v>134296.11411499997</v>
      </c>
      <c r="AE16" s="7">
        <f t="shared" si="9"/>
        <v>-42628.385285000055</v>
      </c>
      <c r="AF16" s="7">
        <v>23739.899400000002</v>
      </c>
      <c r="AG16" s="7">
        <v>13949.339114999999</v>
      </c>
      <c r="AH16" s="7">
        <f t="shared" si="10"/>
        <v>-9790.5602850000032</v>
      </c>
      <c r="AI16" s="7">
        <v>73290.100000000006</v>
      </c>
      <c r="AJ16" s="7">
        <v>49898.524999999994</v>
      </c>
      <c r="AK16" s="7">
        <f t="shared" si="11"/>
        <v>-23391.575000000012</v>
      </c>
      <c r="AL16" s="7">
        <v>37350.499999999971</v>
      </c>
      <c r="AM16" s="7">
        <v>32131.250000000015</v>
      </c>
      <c r="AN16" s="7">
        <f t="shared" si="12"/>
        <v>-5219.2499999999563</v>
      </c>
      <c r="AO16" s="7">
        <v>42544.000000000036</v>
      </c>
      <c r="AP16" s="7">
        <v>38316.999999999978</v>
      </c>
      <c r="AQ16" s="7">
        <f t="shared" si="13"/>
        <v>-4227.0000000000582</v>
      </c>
    </row>
    <row r="17" spans="2:43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7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</row>
    <row r="18" spans="2:4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</row>
    <row r="19" spans="2:43">
      <c r="T19" s="7"/>
    </row>
    <row r="20" spans="2:43">
      <c r="G20" s="17"/>
      <c r="H20" s="10"/>
      <c r="T20" s="7"/>
    </row>
    <row r="21" spans="2:43">
      <c r="G21" s="17"/>
      <c r="H21" s="10"/>
      <c r="T21" s="7"/>
    </row>
    <row r="22" spans="2:43">
      <c r="G22" s="17"/>
      <c r="H22" s="10"/>
      <c r="T22" s="7"/>
    </row>
    <row r="23" spans="2:43">
      <c r="G23" s="17"/>
      <c r="H23" s="10"/>
      <c r="T23" s="7"/>
    </row>
    <row r="24" spans="2:43">
      <c r="G24" s="17"/>
      <c r="H24" s="10"/>
      <c r="T24" s="7"/>
    </row>
    <row r="25" spans="2:43">
      <c r="G25" s="17"/>
      <c r="H25" s="10"/>
      <c r="T25" s="7"/>
    </row>
    <row r="26" spans="2:43">
      <c r="G26" s="17"/>
      <c r="H26" s="10"/>
      <c r="T26" s="7"/>
    </row>
    <row r="27" spans="2:43">
      <c r="G27" s="17"/>
      <c r="H27" s="10"/>
      <c r="T27" s="7"/>
    </row>
    <row r="28" spans="2:43">
      <c r="G28" s="17"/>
      <c r="H28" s="10"/>
      <c r="T28" s="7"/>
    </row>
    <row r="29" spans="2:43">
      <c r="G29" s="17"/>
      <c r="H29" s="10"/>
      <c r="T29" s="7"/>
    </row>
    <row r="30" spans="2:43">
      <c r="G30" s="17"/>
      <c r="H30" s="10"/>
    </row>
    <row r="31" spans="2:43">
      <c r="G31" s="17"/>
      <c r="H31" s="10"/>
    </row>
    <row r="32" spans="2:43">
      <c r="G32" s="17"/>
      <c r="H32" s="10"/>
    </row>
    <row r="33" spans="7:8">
      <c r="G33" s="17"/>
      <c r="H33" s="10"/>
    </row>
    <row r="34" spans="7:8">
      <c r="G34" s="17"/>
      <c r="H34" s="10"/>
    </row>
    <row r="35" spans="7:8">
      <c r="G35" s="17"/>
      <c r="H35" s="10"/>
    </row>
    <row r="36" spans="7:8">
      <c r="G36" s="17"/>
      <c r="H36" s="10"/>
    </row>
    <row r="37" spans="7:8">
      <c r="G37" s="17"/>
      <c r="H37" s="10"/>
    </row>
    <row r="38" spans="7:8">
      <c r="G38" s="17"/>
      <c r="H38" s="10"/>
    </row>
    <row r="39" spans="7:8">
      <c r="G39" s="17"/>
      <c r="H39" s="10"/>
    </row>
    <row r="40" spans="7:8">
      <c r="G40" s="17"/>
      <c r="H40" s="10"/>
    </row>
    <row r="41" spans="7:8">
      <c r="G41" s="17"/>
      <c r="H41" s="10"/>
    </row>
    <row r="42" spans="7:8">
      <c r="G42" s="17"/>
      <c r="H42" s="10"/>
    </row>
    <row r="43" spans="7:8">
      <c r="G43" s="17"/>
      <c r="H43" s="10"/>
    </row>
    <row r="44" spans="7:8">
      <c r="G44" s="17"/>
      <c r="H44" s="10"/>
    </row>
    <row r="45" spans="7:8">
      <c r="G45" s="17"/>
      <c r="H45" s="10"/>
    </row>
    <row r="46" spans="7:8">
      <c r="G46" s="17"/>
      <c r="H46" s="10"/>
    </row>
    <row r="47" spans="7:8">
      <c r="G47" s="17"/>
      <c r="H47" s="10"/>
    </row>
    <row r="48" spans="7:8">
      <c r="G48" s="17"/>
      <c r="H48" s="10"/>
    </row>
    <row r="49" spans="7:8">
      <c r="G49" s="17"/>
      <c r="H49" s="10"/>
    </row>
    <row r="50" spans="7:8">
      <c r="G50" s="17"/>
      <c r="H50" s="10"/>
    </row>
    <row r="51" spans="7:8">
      <c r="G51" s="17"/>
      <c r="H51" s="10"/>
    </row>
    <row r="52" spans="7:8">
      <c r="G52" s="17"/>
      <c r="H52" s="10"/>
    </row>
    <row r="53" spans="7:8">
      <c r="G53" s="17"/>
      <c r="H53" s="10"/>
    </row>
    <row r="54" spans="7:8">
      <c r="G54" s="17"/>
      <c r="H54" s="10"/>
    </row>
    <row r="55" spans="7:8">
      <c r="G55" s="17"/>
      <c r="H55" s="10"/>
    </row>
    <row r="56" spans="7:8">
      <c r="G56" s="17"/>
      <c r="H56" s="10"/>
    </row>
    <row r="57" spans="7:8">
      <c r="G57" s="17"/>
      <c r="H57" s="10"/>
    </row>
    <row r="58" spans="7:8">
      <c r="G58" s="17"/>
      <c r="H58" s="10"/>
    </row>
    <row r="59" spans="7:8">
      <c r="G59" s="17"/>
      <c r="H59" s="10"/>
    </row>
    <row r="60" spans="7:8">
      <c r="G60" s="17"/>
      <c r="H60" s="10"/>
    </row>
    <row r="61" spans="7:8">
      <c r="G61" s="17"/>
      <c r="H61" s="10"/>
    </row>
  </sheetData>
  <mergeCells count="32">
    <mergeCell ref="G59:G61"/>
    <mergeCell ref="G44:G46"/>
    <mergeCell ref="G47:G49"/>
    <mergeCell ref="G50:G52"/>
    <mergeCell ref="G53:G55"/>
    <mergeCell ref="G56:G58"/>
    <mergeCell ref="G29:G31"/>
    <mergeCell ref="G32:G34"/>
    <mergeCell ref="G35:G37"/>
    <mergeCell ref="G38:G40"/>
    <mergeCell ref="G41:G43"/>
    <mergeCell ref="AF2:AH2"/>
    <mergeCell ref="AI2:AK2"/>
    <mergeCell ref="G20:G22"/>
    <mergeCell ref="G23:G25"/>
    <mergeCell ref="G26:G28"/>
    <mergeCell ref="AL2:AN2"/>
    <mergeCell ref="AO2:AQ2"/>
    <mergeCell ref="A1:A3"/>
    <mergeCell ref="B1:P1"/>
    <mergeCell ref="Q1:AB1"/>
    <mergeCell ref="AC1:AQ1"/>
    <mergeCell ref="B2:D2"/>
    <mergeCell ref="E2:G2"/>
    <mergeCell ref="H2:J2"/>
    <mergeCell ref="K2:M2"/>
    <mergeCell ref="N2:P2"/>
    <mergeCell ref="Q2:S2"/>
    <mergeCell ref="T2:V2"/>
    <mergeCell ref="W2:Y2"/>
    <mergeCell ref="Z2:AB2"/>
    <mergeCell ref="AC2:A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Patient characteristics </vt:lpstr>
      <vt:lpstr>Treatment effectiveness</vt:lpstr>
      <vt:lpstr>Surgical movement of landmark</vt:lpstr>
      <vt:lpstr>Morphological characteristics</vt:lpstr>
      <vt:lpstr>Aerodynamic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侃</dc:creator>
  <cp:lastModifiedBy>宇坤 柳</cp:lastModifiedBy>
  <dcterms:created xsi:type="dcterms:W3CDTF">2015-06-05T18:19:34Z</dcterms:created>
  <dcterms:modified xsi:type="dcterms:W3CDTF">2025-08-13T15:52:07Z</dcterms:modified>
</cp:coreProperties>
</file>